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May-Simera/Desktop/Re Submission Final Documents /"/>
    </mc:Choice>
  </mc:AlternateContent>
  <xr:revisionPtr revIDLastSave="0" documentId="13_ncr:1_{4CF8B65E-E6A8-AD47-AB0D-F42D5775DEA7}" xr6:coauthVersionLast="45" xr6:coauthVersionMax="45" xr10:uidLastSave="{00000000-0000-0000-0000-000000000000}"/>
  <bookViews>
    <workbookView xWindow="1300" yWindow="4740" windowWidth="29660" windowHeight="16500" xr2:uid="{D66E27BE-1419-46DB-B26D-40BBC7F482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1" i="1" l="1"/>
  <c r="W12" i="1" s="1"/>
  <c r="U11" i="1"/>
  <c r="U12" i="1" s="1"/>
  <c r="S11" i="1"/>
  <c r="S12" i="1" s="1"/>
  <c r="W7" i="1"/>
  <c r="W8" i="1" s="1"/>
  <c r="U7" i="1"/>
  <c r="U8" i="1" s="1"/>
  <c r="S7" i="1"/>
  <c r="S8" i="1" s="1"/>
</calcChain>
</file>

<file path=xl/sharedStrings.xml><?xml version="1.0" encoding="utf-8"?>
<sst xmlns="http://schemas.openxmlformats.org/spreadsheetml/2006/main" count="726" uniqueCount="562">
  <si>
    <t>ACSL1</t>
  </si>
  <si>
    <t>ACSL3</t>
  </si>
  <si>
    <t>ASPH</t>
  </si>
  <si>
    <t>BMP5</t>
  </si>
  <si>
    <t>CD163</t>
  </si>
  <si>
    <t>CDKN1C</t>
  </si>
  <si>
    <t>CFD</t>
  </si>
  <si>
    <t>CFH</t>
  </si>
  <si>
    <t>CFI</t>
  </si>
  <si>
    <t>CHI3L1</t>
  </si>
  <si>
    <t>CHN1</t>
  </si>
  <si>
    <t>CLUL1</t>
  </si>
  <si>
    <t>CPE</t>
  </si>
  <si>
    <t>CPEB3</t>
  </si>
  <si>
    <t>CXCR4</t>
  </si>
  <si>
    <t>DDC</t>
  </si>
  <si>
    <t>EHHADH</t>
  </si>
  <si>
    <t>EZH1</t>
  </si>
  <si>
    <t>FBLN1</t>
  </si>
  <si>
    <t>FHIT</t>
  </si>
  <si>
    <t>FXYD3</t>
  </si>
  <si>
    <t>GAP43</t>
  </si>
  <si>
    <t>HEG1</t>
  </si>
  <si>
    <t>HLA-DQB1</t>
  </si>
  <si>
    <t>HLA-DRA</t>
  </si>
  <si>
    <t>HMGCS2</t>
  </si>
  <si>
    <t>HPGD</t>
  </si>
  <si>
    <t>IGHA1</t>
  </si>
  <si>
    <t>IGJ</t>
  </si>
  <si>
    <t>IL1R2</t>
  </si>
  <si>
    <t>IL33</t>
  </si>
  <si>
    <t>IL6ST</t>
  </si>
  <si>
    <t>IMPG1</t>
  </si>
  <si>
    <t>ITGBL1</t>
  </si>
  <si>
    <t>KCNV2</t>
  </si>
  <si>
    <t>MYO6</t>
  </si>
  <si>
    <t>NDNF</t>
  </si>
  <si>
    <t>NPL</t>
  </si>
  <si>
    <t>NR1D1</t>
  </si>
  <si>
    <t>OGN</t>
  </si>
  <si>
    <t>OPN1LW</t>
  </si>
  <si>
    <t>PDE6D</t>
  </si>
  <si>
    <t>PDE6H</t>
  </si>
  <si>
    <t>PLA2G2A</t>
  </si>
  <si>
    <t>PPEF2</t>
  </si>
  <si>
    <t>RAPGEF4</t>
  </si>
  <si>
    <t>RARRES1</t>
  </si>
  <si>
    <t>RBP3</t>
  </si>
  <si>
    <t>RBP4</t>
  </si>
  <si>
    <t>RCVRN</t>
  </si>
  <si>
    <t>RGS1</t>
  </si>
  <si>
    <t>RHO</t>
  </si>
  <si>
    <t>RNASE6</t>
  </si>
  <si>
    <t>RORB</t>
  </si>
  <si>
    <t>S100A8</t>
  </si>
  <si>
    <t>SAG</t>
  </si>
  <si>
    <t>SERPINA3</t>
  </si>
  <si>
    <t>SLC16A3</t>
  </si>
  <si>
    <t>SLC25A24</t>
  </si>
  <si>
    <t>SPP1</t>
  </si>
  <si>
    <t>SUSD5</t>
  </si>
  <si>
    <t>TMEM127</t>
  </si>
  <si>
    <t>TMEM176B</t>
  </si>
  <si>
    <t>TNPO1</t>
  </si>
  <si>
    <t>TOB1</t>
  </si>
  <si>
    <t>TOB2</t>
  </si>
  <si>
    <t>TOX3</t>
  </si>
  <si>
    <t>TRPC1</t>
  </si>
  <si>
    <t>UNC119</t>
  </si>
  <si>
    <t>VNN2</t>
  </si>
  <si>
    <t>EDNRB</t>
  </si>
  <si>
    <t>GPX3</t>
  </si>
  <si>
    <t>HLA-DRB4</t>
  </si>
  <si>
    <t>PDE6G</t>
  </si>
  <si>
    <t>PSD3</t>
  </si>
  <si>
    <t>S100A9</t>
  </si>
  <si>
    <t>ABHD2</t>
  </si>
  <si>
    <t>ADAMTSL3</t>
  </si>
  <si>
    <t>APC</t>
  </si>
  <si>
    <t>ASPM</t>
  </si>
  <si>
    <t>BARD1</t>
  </si>
  <si>
    <t>C11orf9</t>
  </si>
  <si>
    <t>C5orf13</t>
  </si>
  <si>
    <t>CAPN3</t>
  </si>
  <si>
    <t>CLGN</t>
  </si>
  <si>
    <t>COL11A1</t>
  </si>
  <si>
    <t>COL8A1</t>
  </si>
  <si>
    <t>COL9A3</t>
  </si>
  <si>
    <t>CTNND2</t>
  </si>
  <si>
    <t>CTSL2</t>
  </si>
  <si>
    <t>CXorf57</t>
  </si>
  <si>
    <t>CYP27A1</t>
  </si>
  <si>
    <t>CYTL1</t>
  </si>
  <si>
    <t>DAAM1</t>
  </si>
  <si>
    <t>ELN</t>
  </si>
  <si>
    <t>FAM13A</t>
  </si>
  <si>
    <t>FGFR3</t>
  </si>
  <si>
    <t>FLRT2</t>
  </si>
  <si>
    <t>GLRB</t>
  </si>
  <si>
    <t>GOLGA1</t>
  </si>
  <si>
    <t>HBG1</t>
  </si>
  <si>
    <t>HOMER1</t>
  </si>
  <si>
    <t>HSD17B2</t>
  </si>
  <si>
    <t>IGF2BP3</t>
  </si>
  <si>
    <t>KCNAB1</t>
  </si>
  <si>
    <t>KCND2</t>
  </si>
  <si>
    <t>KDELC1</t>
  </si>
  <si>
    <t>LIPG</t>
  </si>
  <si>
    <t>LRRC1</t>
  </si>
  <si>
    <t>MAB21L2</t>
  </si>
  <si>
    <t>MFAP2</t>
  </si>
  <si>
    <t>PSPH</t>
  </si>
  <si>
    <t>PTH</t>
  </si>
  <si>
    <t>PTPLA</t>
  </si>
  <si>
    <t>PTPRD</t>
  </si>
  <si>
    <t>PXDN</t>
  </si>
  <si>
    <t>RASGRP3</t>
  </si>
  <si>
    <t>RELN</t>
  </si>
  <si>
    <t>SC4MOL</t>
  </si>
  <si>
    <t>SERPINH1</t>
  </si>
  <si>
    <t>SFRP1</t>
  </si>
  <si>
    <t>SGMS1</t>
  </si>
  <si>
    <t>SLC5A3</t>
  </si>
  <si>
    <t>SMC6</t>
  </si>
  <si>
    <t>SOX11</t>
  </si>
  <si>
    <t>TF</t>
  </si>
  <si>
    <t>TMEFF1</t>
  </si>
  <si>
    <t>TNNC1</t>
  </si>
  <si>
    <t>TRO</t>
  </si>
  <si>
    <t>TRPC4</t>
  </si>
  <si>
    <t>TRPM3</t>
  </si>
  <si>
    <t>TSPAN12</t>
  </si>
  <si>
    <t>TYR</t>
  </si>
  <si>
    <t>WFDC1</t>
  </si>
  <si>
    <t>ADAM9</t>
  </si>
  <si>
    <t>ADCY9</t>
  </si>
  <si>
    <t>AHR</t>
  </si>
  <si>
    <t>AKIRIN1</t>
  </si>
  <si>
    <t>ALDH1A3</t>
  </si>
  <si>
    <t>ANKRD12</t>
  </si>
  <si>
    <t>APLP1</t>
  </si>
  <si>
    <t>ARL6IP1</t>
  </si>
  <si>
    <t>ARMC9</t>
  </si>
  <si>
    <t>ASAH1</t>
  </si>
  <si>
    <t>ATF1</t>
  </si>
  <si>
    <t>BCLAF1</t>
  </si>
  <si>
    <t>BDH2</t>
  </si>
  <si>
    <t>BEST1</t>
  </si>
  <si>
    <t>BHLHE41</t>
  </si>
  <si>
    <t>BMP4</t>
  </si>
  <si>
    <t>CALU</t>
  </si>
  <si>
    <t>CDH1</t>
  </si>
  <si>
    <t>CDH3</t>
  </si>
  <si>
    <t>CDO1</t>
  </si>
  <si>
    <t>CHRNA3</t>
  </si>
  <si>
    <t>CLCN4</t>
  </si>
  <si>
    <t>COL8A2</t>
  </si>
  <si>
    <t>COX15</t>
  </si>
  <si>
    <t>CRIM1</t>
  </si>
  <si>
    <t>CRX</t>
  </si>
  <si>
    <t>CRYAB</t>
  </si>
  <si>
    <t>CSPG5</t>
  </si>
  <si>
    <t>CTBP2</t>
  </si>
  <si>
    <t>CYP20A1</t>
  </si>
  <si>
    <t>DAP3</t>
  </si>
  <si>
    <t>DCT</t>
  </si>
  <si>
    <t>DCUN1D4</t>
  </si>
  <si>
    <t>DEGS1</t>
  </si>
  <si>
    <t>DHPS</t>
  </si>
  <si>
    <t>FOXD1</t>
  </si>
  <si>
    <t>FRZB</t>
  </si>
  <si>
    <t>GAS1</t>
  </si>
  <si>
    <t>GEM</t>
  </si>
  <si>
    <t>GJA1</t>
  </si>
  <si>
    <t>GOLPH3L</t>
  </si>
  <si>
    <t>GPM6B</t>
  </si>
  <si>
    <t>GPNMB</t>
  </si>
  <si>
    <t>GPR143</t>
  </si>
  <si>
    <t>GRAMD3</t>
  </si>
  <si>
    <t>GULP1</t>
  </si>
  <si>
    <t>HSP90B1</t>
  </si>
  <si>
    <t>HSPA13</t>
  </si>
  <si>
    <t>IFT74</t>
  </si>
  <si>
    <t>IGF2BP2</t>
  </si>
  <si>
    <t>IGFBP5</t>
  </si>
  <si>
    <t>ITGAV</t>
  </si>
  <si>
    <t>ITM2B</t>
  </si>
  <si>
    <t>KLHL21</t>
  </si>
  <si>
    <t>KLHL24</t>
  </si>
  <si>
    <t>LAMP2</t>
  </si>
  <si>
    <t>LAPTM4B</t>
  </si>
  <si>
    <t>LGALS8</t>
  </si>
  <si>
    <t>LHX2</t>
  </si>
  <si>
    <t>LIMCH1</t>
  </si>
  <si>
    <t>LIN7C</t>
  </si>
  <si>
    <t>LOXL1</t>
  </si>
  <si>
    <t>LSR</t>
  </si>
  <si>
    <t>MAB21L1</t>
  </si>
  <si>
    <t>MANEA</t>
  </si>
  <si>
    <t>MAP9</t>
  </si>
  <si>
    <t>MBNL2</t>
  </si>
  <si>
    <t>MED8</t>
  </si>
  <si>
    <t>MET</t>
  </si>
  <si>
    <t>MFAP3L</t>
  </si>
  <si>
    <t>MPDZ</t>
  </si>
  <si>
    <t>MPHOSPH9</t>
  </si>
  <si>
    <t>MYRIP</t>
  </si>
  <si>
    <t>NAV3</t>
  </si>
  <si>
    <t>NDC80</t>
  </si>
  <si>
    <t>NEDD4L</t>
  </si>
  <si>
    <t>NOL8</t>
  </si>
  <si>
    <t>NRIP1</t>
  </si>
  <si>
    <t>NUDT4</t>
  </si>
  <si>
    <t>OSTM1</t>
  </si>
  <si>
    <t>PAK1IP1</t>
  </si>
  <si>
    <t>PCYOX1</t>
  </si>
  <si>
    <t>PDPN</t>
  </si>
  <si>
    <t>PDZD8</t>
  </si>
  <si>
    <t>PHACTR2</t>
  </si>
  <si>
    <t>PITPNA</t>
  </si>
  <si>
    <t>PKNOX2</t>
  </si>
  <si>
    <t>PLAG1</t>
  </si>
  <si>
    <t>PLCB4</t>
  </si>
  <si>
    <t>PLK1S1</t>
  </si>
  <si>
    <t>PLOD2</t>
  </si>
  <si>
    <t>PMEL</t>
  </si>
  <si>
    <t>PRNP</t>
  </si>
  <si>
    <t>PRRC2C</t>
  </si>
  <si>
    <t>PSME4</t>
  </si>
  <si>
    <t>PTCH1</t>
  </si>
  <si>
    <t>PTGDS</t>
  </si>
  <si>
    <t>PTPRG</t>
  </si>
  <si>
    <t>RAB38</t>
  </si>
  <si>
    <t>RBM34</t>
  </si>
  <si>
    <t>RBP1</t>
  </si>
  <si>
    <t>RDH11</t>
  </si>
  <si>
    <t>RDH5</t>
  </si>
  <si>
    <t>RHOBTB3</t>
  </si>
  <si>
    <t>RNF13</t>
  </si>
  <si>
    <t>RPE65</t>
  </si>
  <si>
    <t>RRAGD</t>
  </si>
  <si>
    <t>SCAMP1</t>
  </si>
  <si>
    <t>SDC2</t>
  </si>
  <si>
    <t>SEMA3C</t>
  </si>
  <si>
    <t>SERPINF1</t>
  </si>
  <si>
    <t>SFRP5</t>
  </si>
  <si>
    <t>SGK3</t>
  </si>
  <si>
    <t>SIL1</t>
  </si>
  <si>
    <t>SIX3</t>
  </si>
  <si>
    <t>SLC12A2</t>
  </si>
  <si>
    <t>SLC16A1</t>
  </si>
  <si>
    <t>SLC16A4</t>
  </si>
  <si>
    <t>SLC24A1</t>
  </si>
  <si>
    <t>SLC2A1</t>
  </si>
  <si>
    <t>SLC39A6</t>
  </si>
  <si>
    <t>SLC4A2</t>
  </si>
  <si>
    <t>SLC6A15</t>
  </si>
  <si>
    <t>SLC6A20</t>
  </si>
  <si>
    <t>SLC6A6</t>
  </si>
  <si>
    <t>SLC7A5</t>
  </si>
  <si>
    <t>SLC9A3R1</t>
  </si>
  <si>
    <t>SMAD6</t>
  </si>
  <si>
    <t>SMC3</t>
  </si>
  <si>
    <t>SORBS2</t>
  </si>
  <si>
    <t>SOSTDC1</t>
  </si>
  <si>
    <t>SPAST</t>
  </si>
  <si>
    <t>STAM2</t>
  </si>
  <si>
    <t>SULF1</t>
  </si>
  <si>
    <t>TAX1BP1</t>
  </si>
  <si>
    <t>TFPI2</t>
  </si>
  <si>
    <t>TIMP3</t>
  </si>
  <si>
    <t>TRPM1</t>
  </si>
  <si>
    <t>TTLL4</t>
  </si>
  <si>
    <t>TTR</t>
  </si>
  <si>
    <t>TYRP1</t>
  </si>
  <si>
    <t>UBL3</t>
  </si>
  <si>
    <t>USO1</t>
  </si>
  <si>
    <t>USP34</t>
  </si>
  <si>
    <t>UTP3</t>
  </si>
  <si>
    <t>VEGFA</t>
  </si>
  <si>
    <t>WASL</t>
  </si>
  <si>
    <t>WWC2</t>
  </si>
  <si>
    <t>WWTR1</t>
  </si>
  <si>
    <t>ZNF19</t>
  </si>
  <si>
    <t>Adult RPE-specific genes
88 genes</t>
  </si>
  <si>
    <t>Fetal RPE-specific genes
70 genes</t>
  </si>
  <si>
    <t>RPE signature genes
162 genes</t>
  </si>
  <si>
    <t>EnsemblGeneID</t>
  </si>
  <si>
    <t>Symbol</t>
  </si>
  <si>
    <t>ENSMUSG00000058952</t>
  </si>
  <si>
    <t>Cfi</t>
  </si>
  <si>
    <t>ENSMUSG00000027827</t>
  </si>
  <si>
    <t>Kcnab1</t>
  </si>
  <si>
    <t>ENSMUSG00000057092</t>
  </si>
  <si>
    <t>Fxyd3</t>
  </si>
  <si>
    <t>ENSMUSG00000061048</t>
  </si>
  <si>
    <t>Cdh3</t>
  </si>
  <si>
    <t>ENSMUSG00000057777</t>
  </si>
  <si>
    <t>Mab21l2</t>
  </si>
  <si>
    <t>ENSMUSG00000001700</t>
  </si>
  <si>
    <t>Gramd3</t>
  </si>
  <si>
    <t>ENSMUSG00000064330</t>
  </si>
  <si>
    <t>Pde6h</t>
  </si>
  <si>
    <t>ENSMUSG00000024597</t>
  </si>
  <si>
    <t>Slc12a2</t>
  </si>
  <si>
    <t>ENSMUSG00000032482</t>
  </si>
  <si>
    <t>Cspg5</t>
  </si>
  <si>
    <t>ENSMUSG00000068196</t>
  </si>
  <si>
    <t>Col8a1</t>
  </si>
  <si>
    <t>ENSMUSG00000029810</t>
  </si>
  <si>
    <t>Tmem176b</t>
  </si>
  <si>
    <t>ENSMUSG00000027570</t>
  </si>
  <si>
    <t>Col9a3</t>
  </si>
  <si>
    <t>ENSMUSG00000030465</t>
  </si>
  <si>
    <t>Psd3</t>
  </si>
  <si>
    <t>ENSMUSG00000032883</t>
  </si>
  <si>
    <t>Acsl3</t>
  </si>
  <si>
    <t>ENSMUSG00000021806</t>
  </si>
  <si>
    <t>Nid2</t>
  </si>
  <si>
    <t>ENSMUSG00000021745</t>
  </si>
  <si>
    <t>Ptprg</t>
  </si>
  <si>
    <t>ENSMUSG00000021589</t>
  </si>
  <si>
    <t>Rhobtb3</t>
  </si>
  <si>
    <t>ENSMUSG00000031647</t>
  </si>
  <si>
    <t>Mfap3l</t>
  </si>
  <si>
    <t>ENSMUSG00000036528</t>
  </si>
  <si>
    <t>Ppfibp2</t>
  </si>
  <si>
    <t>ENSMUSG00000061808</t>
  </si>
  <si>
    <t>Ttr</t>
  </si>
  <si>
    <t>ENSMUSG00000024589</t>
  </si>
  <si>
    <t>Nedd4l</t>
  </si>
  <si>
    <t>ENSMUSG00000052387</t>
  </si>
  <si>
    <t>Trpm3</t>
  </si>
  <si>
    <t>ENSMUSG00000029816</t>
  </si>
  <si>
    <t>Gpnmb</t>
  </si>
  <si>
    <t>ENSMUSG00000028278</t>
  </si>
  <si>
    <t>Rragd</t>
  </si>
  <si>
    <t>ENSMUSG00000047414</t>
  </si>
  <si>
    <t>Flrt2</t>
  </si>
  <si>
    <t>ENSMUSG00000050953</t>
  </si>
  <si>
    <t>Gja1</t>
  </si>
  <si>
    <t>ENSMUSG00000009376</t>
  </si>
  <si>
    <t>Met</t>
  </si>
  <si>
    <t>ENSMUSG00000006651</t>
  </si>
  <si>
    <t>Aplp1</t>
  </si>
  <si>
    <t>ENSMUSG00000028583</t>
  </si>
  <si>
    <t>Pdpn</t>
  </si>
  <si>
    <t>ENSMUSG00000004651</t>
  </si>
  <si>
    <t>Tyr</t>
  </si>
  <si>
    <t>ENSMUSG00000021756</t>
  </si>
  <si>
    <t>Il6st</t>
  </si>
  <si>
    <t>ENSMUSG00000010663</t>
  </si>
  <si>
    <t>Fads1</t>
  </si>
  <si>
    <t>ENSMUSG00000034574</t>
  </si>
  <si>
    <t>Daam1</t>
  </si>
  <si>
    <t>ENSMUSG00000022108</t>
  </si>
  <si>
    <t>Itm2b</t>
  </si>
  <si>
    <t>ENSMUSG00000029407</t>
  </si>
  <si>
    <t>Uso1</t>
  </si>
  <si>
    <t>ENSMUSG00000028962</t>
  </si>
  <si>
    <t>Slc4a2</t>
  </si>
  <si>
    <t>ENSMUSG00000075254</t>
  </si>
  <si>
    <t>Heg1</t>
  </si>
  <si>
    <t>ENSMUSG00000041794</t>
  </si>
  <si>
    <t>Myrip</t>
  </si>
  <si>
    <t>ENSMUSG00000000247</t>
  </si>
  <si>
    <t>Lhx2</t>
  </si>
  <si>
    <t>ENSMUSG00000035158</t>
  </si>
  <si>
    <t>Mitf</t>
  </si>
  <si>
    <t>ENSMUSG00000028167</t>
  </si>
  <si>
    <t>Bdh2</t>
  </si>
  <si>
    <t>ENSMUSG00000031548</t>
  </si>
  <si>
    <t>Sfrp1</t>
  </si>
  <si>
    <t>ENSMUSG00000016534</t>
  </si>
  <si>
    <t>Lamp2</t>
  </si>
  <si>
    <t>ENSMUSG00000036503</t>
  </si>
  <si>
    <t>Rnf13</t>
  </si>
  <si>
    <t>ENSMUSG00000025915</t>
  </si>
  <si>
    <t>Sgk3</t>
  </si>
  <si>
    <t>ENSMUSG00000049044</t>
  </si>
  <si>
    <t>Rapgef4</t>
  </si>
  <si>
    <t>ENSMUSG00000023951</t>
  </si>
  <si>
    <t>Vegfa</t>
  </si>
  <si>
    <t>ENSMUSG00000028780</t>
  </si>
  <si>
    <t>Sema3c</t>
  </si>
  <si>
    <t>ENSMUSG00000030654</t>
  </si>
  <si>
    <t>Arl6ip1</t>
  </si>
  <si>
    <t>ENSMUSG00000038633</t>
  </si>
  <si>
    <t>Degs1</t>
  </si>
  <si>
    <t>ENSMUSG00000024074</t>
  </si>
  <si>
    <t>Crim1</t>
  </si>
  <si>
    <t>ENSMUSG00000046402</t>
  </si>
  <si>
    <t>Rbp1</t>
  </si>
  <si>
    <t>ENSMUSG00000028174</t>
  </si>
  <si>
    <t>Rpe65</t>
  </si>
  <si>
    <t>ENSMUSG00000017781</t>
  </si>
  <si>
    <t>Pitpna</t>
  </si>
  <si>
    <t>ENSMUSG00000025350</t>
  </si>
  <si>
    <t>Rdh5</t>
  </si>
  <si>
    <t>ENSMUSG00000079037</t>
  </si>
  <si>
    <t>Prnp</t>
  </si>
  <si>
    <t>ENSMUSG00000032902</t>
  </si>
  <si>
    <t>Slc16a1</t>
  </si>
  <si>
    <t>ENSMUSG00000021835</t>
  </si>
  <si>
    <t>Bmp4</t>
  </si>
  <si>
    <t>ENSMUSG00000048546</t>
  </si>
  <si>
    <t>Tob2</t>
  </si>
  <si>
    <t>ENSMUSG00000056342</t>
  </si>
  <si>
    <t>Usp34</t>
  </si>
  <si>
    <t>ENSMUSG00000033900</t>
  </si>
  <si>
    <t>Map9</t>
  </si>
  <si>
    <t>ENSMUSG00000005871</t>
  </si>
  <si>
    <t>Apc</t>
  </si>
  <si>
    <t>ENSMUSG00000024974</t>
  </si>
  <si>
    <t>Smc3</t>
  </si>
  <si>
    <t>ENSMUSG00000026185</t>
  </si>
  <si>
    <t>Igfbp5</t>
  </si>
  <si>
    <t>ENSMUSG00000022139</t>
  </si>
  <si>
    <t>Mbnl2</t>
  </si>
  <si>
    <t>ENSMUSG00000036169</t>
  </si>
  <si>
    <t>Sostdc1</t>
  </si>
  <si>
    <t>ENSMUSG00000033863</t>
  </si>
  <si>
    <t>Klf9</t>
  </si>
  <si>
    <t>ENSMUSG00000030096</t>
  </si>
  <si>
    <t>Slc6a6</t>
  </si>
  <si>
    <t>ENSMUSG00000067242</t>
  </si>
  <si>
    <t>Lgi1</t>
  </si>
  <si>
    <t>ENSMUSG00000006920</t>
  </si>
  <si>
    <t>Ezh1</t>
  </si>
  <si>
    <t>ENSMUSG00000025359</t>
  </si>
  <si>
    <t>Pmel</t>
  </si>
  <si>
    <t>ENSMUSG00000022257</t>
  </si>
  <si>
    <t>Laptm4b</t>
  </si>
  <si>
    <t>ENSMUSG00000032343</t>
  </si>
  <si>
    <t>Impg1</t>
  </si>
  <si>
    <t>ENSMUSG00000022425</t>
  </si>
  <si>
    <t>Enpp2</t>
  </si>
  <si>
    <t>ENSMUSG00000021363</t>
  </si>
  <si>
    <t>Mak</t>
  </si>
  <si>
    <t>ENSMUSG00000029410</t>
  </si>
  <si>
    <t>Ppef2</t>
  </si>
  <si>
    <t>ENSMUSG00000056055</t>
  </si>
  <si>
    <t>Sag</t>
  </si>
  <si>
    <t>ENSMUSG00000028402</t>
  </si>
  <si>
    <t>Mpdz</t>
  </si>
  <si>
    <t>ENSMUSG00000034452</t>
  </si>
  <si>
    <t>Slc24a1</t>
  </si>
  <si>
    <t>ENSMUSG00000041534</t>
  </si>
  <si>
    <t>Rbp3</t>
  </si>
  <si>
    <t>ENSMUSG00000036192</t>
  </si>
  <si>
    <t>Rorb</t>
  </si>
  <si>
    <t>ENSMUSG00000020907</t>
  </si>
  <si>
    <t>Rcvrn</t>
  </si>
  <si>
    <t>ENSMUSG00000041578</t>
  </si>
  <si>
    <t>Crx</t>
  </si>
  <si>
    <t>ENSMUSG00000032060</t>
  </si>
  <si>
    <t>Cryab</t>
  </si>
  <si>
    <t>ENSMUSG00000020182</t>
  </si>
  <si>
    <t>Ddc</t>
  </si>
  <si>
    <t>ENSMUSG00000002058</t>
  </si>
  <si>
    <t>Unc119</t>
  </si>
  <si>
    <t>ENSMUSG00000047298</t>
  </si>
  <si>
    <t>Kcnv2</t>
  </si>
  <si>
    <t>ENSMUSG00000025386</t>
  </si>
  <si>
    <t>Pde6g</t>
  </si>
  <si>
    <t>ENSMUSG00000030324</t>
  </si>
  <si>
    <t>Rho</t>
  </si>
  <si>
    <t>ENSMUSG00000025161</t>
  </si>
  <si>
    <t>Slc16a3</t>
  </si>
  <si>
    <t>logFC_EXP2vsCTR2</t>
  </si>
  <si>
    <t>FDR_EXP1vsCTR1</t>
  </si>
  <si>
    <t>FDR &lt; 0.05</t>
  </si>
  <si>
    <t>Adult RPE-specific genes</t>
  </si>
  <si>
    <t>Fetal RPE-specific genes</t>
  </si>
  <si>
    <t>RPE signature genes</t>
  </si>
  <si>
    <t>adult RPE-specific gene</t>
  </si>
  <si>
    <t>fetal RPE-specific gene</t>
  </si>
  <si>
    <t>RPE signature gene</t>
  </si>
  <si>
    <t>88 genes</t>
  </si>
  <si>
    <t>70 genes</t>
  </si>
  <si>
    <t>162 genes</t>
  </si>
  <si>
    <t>Genes misregulated</t>
  </si>
  <si>
    <t>%</t>
  </si>
  <si>
    <t>ENSMUSG00000022129</t>
  </si>
  <si>
    <t>Dct</t>
  </si>
  <si>
    <t>ENSMUSG00000005994</t>
  </si>
  <si>
    <t>Tyrp1</t>
  </si>
  <si>
    <t>ENSMUSG00000022122</t>
  </si>
  <si>
    <t>Ednrb</t>
  </si>
  <si>
    <t>ENSMUSG00000029675</t>
  </si>
  <si>
    <t>Eln</t>
  </si>
  <si>
    <t>ENSMUSG00000070436</t>
  </si>
  <si>
    <t>Serpinh1</t>
  </si>
  <si>
    <t>ENSMUSG00000030523</t>
  </si>
  <si>
    <t>Trpm1</t>
  </si>
  <si>
    <t>ENSMUSG00000000303</t>
  </si>
  <si>
    <t>Cdh1</t>
  </si>
  <si>
    <t>ENSMUSG00000029304</t>
  </si>
  <si>
    <t>Spp1</t>
  </si>
  <si>
    <t>ENSMUSG00000031613</t>
  </si>
  <si>
    <t>Hpgd</t>
  </si>
  <si>
    <t>ENSMUSG00000020048</t>
  </si>
  <si>
    <t>Hsp90b1</t>
  </si>
  <si>
    <t>ENSMUSG00000047261</t>
  </si>
  <si>
    <t>Gap43</t>
  </si>
  <si>
    <t>ENSMUSG00000063632</t>
  </si>
  <si>
    <t>Sox11</t>
  </si>
  <si>
    <t>ENSMUSG00000070697</t>
  </si>
  <si>
    <t>Utp3</t>
  </si>
  <si>
    <t>ENSMUSG00000056054</t>
  </si>
  <si>
    <t>S100a8</t>
  </si>
  <si>
    <t>ENSMUSG00000030559</t>
  </si>
  <si>
    <t>Rab38</t>
  </si>
  <si>
    <t>ENSMUSG00000028019</t>
  </si>
  <si>
    <t>Pdgfc</t>
  </si>
  <si>
    <t>ENSMUSG00000029767</t>
  </si>
  <si>
    <t>Calu</t>
  </si>
  <si>
    <t>ENSMUSG00000006392</t>
  </si>
  <si>
    <t>Med8</t>
  </si>
  <si>
    <t>logFC_EXP1vsCTR1</t>
  </si>
  <si>
    <t>adult RPE-specific genes</t>
  </si>
  <si>
    <t>P11</t>
  </si>
  <si>
    <t>P29</t>
  </si>
  <si>
    <t>upregulated</t>
  </si>
  <si>
    <t>downregulated</t>
  </si>
  <si>
    <r>
      <rPr>
        <b/>
        <sz val="11"/>
        <color theme="1"/>
        <rFont val="Arial"/>
        <family val="2"/>
      </rPr>
      <t>Supplementary Table 3:</t>
    </r>
    <r>
      <rPr>
        <sz val="11"/>
        <color theme="1"/>
        <rFont val="Arial"/>
        <family val="2"/>
      </rPr>
      <t xml:space="preserve"> Comparison of differentially expressed genes (DEGs) between</t>
    </r>
    <r>
      <rPr>
        <i/>
        <sz val="11"/>
        <color theme="1"/>
        <rFont val="Arial"/>
        <family val="2"/>
      </rPr>
      <t xml:space="preserve"> Bbs8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and control with RPE-specific gene lists.</t>
    </r>
  </si>
  <si>
    <t>KLF9</t>
  </si>
  <si>
    <t>LEPR</t>
  </si>
  <si>
    <t>LGI1</t>
  </si>
  <si>
    <t>LMOD1</t>
  </si>
  <si>
    <t>LRAT</t>
  </si>
  <si>
    <t>LYVE1</t>
  </si>
  <si>
    <t>LYZ</t>
  </si>
  <si>
    <t>MAFB</t>
  </si>
  <si>
    <t>MAK</t>
  </si>
  <si>
    <t>MEGF9</t>
  </si>
  <si>
    <t>MNDA</t>
  </si>
  <si>
    <t>MREG</t>
  </si>
  <si>
    <t>MITF</t>
  </si>
  <si>
    <t>NBEA</t>
  </si>
  <si>
    <t>NELL2</t>
  </si>
  <si>
    <t>NID2</t>
  </si>
  <si>
    <t>NOTCH2NL</t>
  </si>
  <si>
    <t>NUP93</t>
  </si>
  <si>
    <t>PDGFC</t>
  </si>
  <si>
    <t>PIK3C3</t>
  </si>
  <si>
    <t>PLCE1</t>
  </si>
  <si>
    <t>PNPLA3</t>
  </si>
  <si>
    <t>PPFIBP2</t>
  </si>
  <si>
    <t>PRMT7</t>
  </si>
  <si>
    <t>DIXDC1</t>
  </si>
  <si>
    <t>DMXL1</t>
  </si>
  <si>
    <t>DNAJB14</t>
  </si>
  <si>
    <t>DUSP4</t>
  </si>
  <si>
    <t>DZIP1</t>
  </si>
  <si>
    <t>EFEMP1</t>
  </si>
  <si>
    <t>EFHC1</t>
  </si>
  <si>
    <t>EID1</t>
  </si>
  <si>
    <t>ENPP2</t>
  </si>
  <si>
    <t>FADS1</t>
  </si>
  <si>
    <t>FAM18B</t>
  </si>
  <si>
    <t>FGF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5"/>
      <name val="Arial"/>
      <family val="2"/>
    </font>
    <font>
      <b/>
      <sz val="10"/>
      <color theme="7"/>
      <name val="Arial"/>
      <family val="2"/>
    </font>
    <font>
      <b/>
      <sz val="10"/>
      <color rgb="FFC00000"/>
      <name val="Arial"/>
      <family val="2"/>
    </font>
    <font>
      <b/>
      <sz val="10"/>
      <name val="Arial"/>
      <family val="2"/>
    </font>
    <font>
      <sz val="10"/>
      <color theme="5"/>
      <name val="Arial"/>
      <family val="2"/>
    </font>
    <font>
      <sz val="10"/>
      <color theme="7"/>
      <name val="Arial"/>
      <family val="2"/>
    </font>
    <font>
      <sz val="10"/>
      <color rgb="FFC00000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Fill="1" applyAlignment="1">
      <alignment vertical="center" wrapText="1"/>
    </xf>
    <xf numFmtId="0" fontId="9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21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theme="5"/>
      </font>
    </dxf>
    <dxf>
      <font>
        <b/>
        <i val="0"/>
        <color theme="5"/>
      </font>
    </dxf>
    <dxf>
      <font>
        <b/>
        <i val="0"/>
        <color theme="5"/>
      </font>
    </dxf>
    <dxf>
      <font>
        <b/>
        <i val="0"/>
        <color theme="7"/>
      </font>
    </dxf>
    <dxf>
      <font>
        <b/>
        <i val="0"/>
        <color theme="7"/>
      </font>
    </dxf>
    <dxf>
      <font>
        <b/>
        <i val="0"/>
        <color theme="7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0C4DB-A47B-4F6A-9FD2-14DF027C0B04}">
  <dimension ref="A1:W166"/>
  <sheetViews>
    <sheetView tabSelected="1" workbookViewId="0">
      <selection activeCell="C162" sqref="A1:C1048576"/>
    </sheetView>
  </sheetViews>
  <sheetFormatPr baseColWidth="10" defaultColWidth="11.5" defaultRowHeight="13" x14ac:dyDescent="0.15"/>
  <cols>
    <col min="1" max="1" width="17.1640625" style="4" bestFit="1" customWidth="1"/>
    <col min="2" max="2" width="16.83203125" style="4" bestFit="1" customWidth="1"/>
    <col min="3" max="3" width="13.5" style="5" bestFit="1" customWidth="1"/>
    <col min="4" max="4" width="1.83203125" style="6" customWidth="1"/>
    <col min="5" max="5" width="21" style="7" bestFit="1" customWidth="1"/>
    <col min="6" max="6" width="9.83203125" style="7" bestFit="1" customWidth="1"/>
    <col min="7" max="7" width="18.6640625" style="7" bestFit="1" customWidth="1"/>
    <col min="8" max="8" width="17.33203125" style="8" bestFit="1" customWidth="1"/>
    <col min="9" max="9" width="22.83203125" style="7" bestFit="1" customWidth="1"/>
    <col min="10" max="10" width="1.83203125" style="6" customWidth="1"/>
    <col min="11" max="11" width="21" style="6" bestFit="1" customWidth="1"/>
    <col min="12" max="12" width="9.83203125" style="6" bestFit="1" customWidth="1"/>
    <col min="13" max="13" width="18.6640625" style="7" bestFit="1" customWidth="1"/>
    <col min="14" max="14" width="17.33203125" style="7" bestFit="1" customWidth="1"/>
    <col min="15" max="15" width="23.1640625" style="6" bestFit="1" customWidth="1"/>
    <col min="16" max="16" width="1.83203125" style="6" customWidth="1"/>
    <col min="17" max="17" width="14" style="6" bestFit="1" customWidth="1"/>
    <col min="18" max="18" width="18.5" style="6" bestFit="1" customWidth="1"/>
    <col min="19" max="19" width="5.5" style="6" bestFit="1" customWidth="1"/>
    <col min="20" max="20" width="18.5" style="6" bestFit="1" customWidth="1"/>
    <col min="21" max="21" width="5.5" style="6" bestFit="1" customWidth="1"/>
    <col min="22" max="22" width="18.5" style="6" bestFit="1" customWidth="1"/>
    <col min="23" max="23" width="5.5" style="6" bestFit="1" customWidth="1"/>
    <col min="24" max="16384" width="11.5" style="6"/>
  </cols>
  <sheetData>
    <row r="1" spans="1:23" s="2" customFormat="1" ht="15" x14ac:dyDescent="0.15">
      <c r="A1" s="1" t="s">
        <v>525</v>
      </c>
      <c r="E1" s="3"/>
      <c r="F1" s="3"/>
      <c r="G1" s="3"/>
      <c r="H1" s="3"/>
      <c r="I1" s="3"/>
      <c r="M1" s="3"/>
      <c r="N1" s="3"/>
    </row>
    <row r="2" spans="1:23" s="9" customFormat="1" x14ac:dyDescent="0.15">
      <c r="E2" s="10"/>
      <c r="F2" s="10"/>
      <c r="G2" s="10"/>
      <c r="H2" s="10"/>
      <c r="I2" s="10"/>
      <c r="M2" s="10"/>
      <c r="N2" s="10"/>
    </row>
    <row r="3" spans="1:23" s="9" customFormat="1" x14ac:dyDescent="0.15">
      <c r="E3" s="29" t="s">
        <v>521</v>
      </c>
      <c r="F3" s="29"/>
      <c r="G3" s="29"/>
      <c r="H3" s="29"/>
      <c r="I3" s="29"/>
      <c r="K3" s="29" t="s">
        <v>522</v>
      </c>
      <c r="L3" s="29"/>
      <c r="M3" s="29"/>
      <c r="N3" s="29"/>
      <c r="O3" s="29"/>
      <c r="Q3" s="5"/>
      <c r="R3" s="34" t="s">
        <v>476</v>
      </c>
      <c r="S3" s="34"/>
      <c r="T3" s="30" t="s">
        <v>475</v>
      </c>
      <c r="U3" s="30"/>
      <c r="V3" s="31" t="s">
        <v>477</v>
      </c>
      <c r="W3" s="31"/>
    </row>
    <row r="4" spans="1:23" ht="42" x14ac:dyDescent="0.15">
      <c r="A4" s="26" t="s">
        <v>284</v>
      </c>
      <c r="B4" s="27" t="s">
        <v>285</v>
      </c>
      <c r="C4" s="28" t="s">
        <v>286</v>
      </c>
      <c r="D4" s="11"/>
      <c r="E4" s="12" t="s">
        <v>287</v>
      </c>
      <c r="F4" s="12" t="s">
        <v>288</v>
      </c>
      <c r="G4" s="12" t="s">
        <v>519</v>
      </c>
      <c r="H4" s="13" t="s">
        <v>470</v>
      </c>
      <c r="I4" s="4"/>
      <c r="K4" s="14" t="s">
        <v>287</v>
      </c>
      <c r="L4" s="14" t="s">
        <v>288</v>
      </c>
      <c r="M4" s="12" t="s">
        <v>469</v>
      </c>
      <c r="N4" s="12" t="s">
        <v>470</v>
      </c>
      <c r="O4" s="15"/>
      <c r="Q4" s="5"/>
      <c r="R4" s="35" t="s">
        <v>479</v>
      </c>
      <c r="S4" s="35"/>
      <c r="T4" s="32" t="s">
        <v>478</v>
      </c>
      <c r="U4" s="32"/>
      <c r="V4" s="33" t="s">
        <v>480</v>
      </c>
      <c r="W4" s="33"/>
    </row>
    <row r="5" spans="1:23" ht="14" x14ac:dyDescent="0.15">
      <c r="A5" s="6" t="s">
        <v>0</v>
      </c>
      <c r="B5" s="6" t="s">
        <v>76</v>
      </c>
      <c r="C5" s="6" t="s">
        <v>134</v>
      </c>
      <c r="E5" s="12"/>
      <c r="F5" s="12"/>
      <c r="G5" s="12"/>
      <c r="H5" s="13" t="s">
        <v>471</v>
      </c>
      <c r="I5" s="4"/>
      <c r="K5" s="14"/>
      <c r="L5" s="14"/>
      <c r="M5" s="12"/>
      <c r="N5" s="13" t="s">
        <v>471</v>
      </c>
      <c r="O5" s="14"/>
      <c r="Q5" s="5"/>
      <c r="R5" s="16" t="s">
        <v>481</v>
      </c>
      <c r="S5" s="16" t="s">
        <v>482</v>
      </c>
      <c r="T5" s="16" t="s">
        <v>481</v>
      </c>
      <c r="U5" s="16" t="s">
        <v>482</v>
      </c>
      <c r="V5" s="16" t="s">
        <v>481</v>
      </c>
      <c r="W5" s="16" t="s">
        <v>482</v>
      </c>
    </row>
    <row r="6" spans="1:23" x14ac:dyDescent="0.15">
      <c r="A6" s="6" t="s">
        <v>1</v>
      </c>
      <c r="B6" s="6" t="s">
        <v>77</v>
      </c>
      <c r="C6" s="6" t="s">
        <v>135</v>
      </c>
      <c r="E6" s="4" t="s">
        <v>435</v>
      </c>
      <c r="F6" s="4" t="s">
        <v>436</v>
      </c>
      <c r="G6" s="4">
        <v>-0.64200000000000002</v>
      </c>
      <c r="H6" s="17">
        <v>5.4904189673693117E-28</v>
      </c>
      <c r="I6" s="18" t="s">
        <v>477</v>
      </c>
      <c r="K6" s="6" t="s">
        <v>289</v>
      </c>
      <c r="L6" s="6" t="s">
        <v>290</v>
      </c>
      <c r="M6" s="7">
        <v>4.7759999999999998</v>
      </c>
      <c r="N6" s="7">
        <v>3.4683561198945261E-14</v>
      </c>
      <c r="O6" s="19" t="s">
        <v>472</v>
      </c>
      <c r="Q6" s="16" t="s">
        <v>521</v>
      </c>
      <c r="R6" s="4">
        <v>6</v>
      </c>
      <c r="S6" s="4">
        <v>100</v>
      </c>
      <c r="T6" s="4">
        <v>10</v>
      </c>
      <c r="U6" s="4">
        <v>100</v>
      </c>
      <c r="V6" s="4">
        <v>18</v>
      </c>
      <c r="W6" s="7">
        <v>100</v>
      </c>
    </row>
    <row r="7" spans="1:23" x14ac:dyDescent="0.15">
      <c r="A7" s="6" t="s">
        <v>2</v>
      </c>
      <c r="B7" s="6" t="s">
        <v>78</v>
      </c>
      <c r="C7" s="6" t="s">
        <v>136</v>
      </c>
      <c r="E7" s="4" t="s">
        <v>483</v>
      </c>
      <c r="F7" s="4" t="s">
        <v>484</v>
      </c>
      <c r="G7" s="4">
        <v>-0.248</v>
      </c>
      <c r="H7" s="17">
        <v>1.2739819420126641E-25</v>
      </c>
      <c r="I7" s="18" t="s">
        <v>477</v>
      </c>
      <c r="K7" s="6" t="s">
        <v>291</v>
      </c>
      <c r="L7" s="6" t="s">
        <v>292</v>
      </c>
      <c r="M7" s="7">
        <v>4.1029999999999998</v>
      </c>
      <c r="N7" s="7">
        <v>3.4597851151700889E-17</v>
      </c>
      <c r="O7" s="20" t="s">
        <v>473</v>
      </c>
      <c r="Q7" s="21" t="s">
        <v>523</v>
      </c>
      <c r="R7" s="7">
        <v>2</v>
      </c>
      <c r="S7" s="22">
        <f>(S6/R6)*R7</f>
        <v>33.333333333333336</v>
      </c>
      <c r="T7" s="7">
        <v>3</v>
      </c>
      <c r="U7" s="22">
        <f>(U6/T6)*T7</f>
        <v>30</v>
      </c>
      <c r="V7" s="7">
        <v>5</v>
      </c>
      <c r="W7" s="22">
        <f>(W6/V6)*V7</f>
        <v>27.777777777777779</v>
      </c>
    </row>
    <row r="8" spans="1:23" x14ac:dyDescent="0.15">
      <c r="A8" s="6" t="s">
        <v>3</v>
      </c>
      <c r="B8" s="6" t="s">
        <v>79</v>
      </c>
      <c r="C8" s="6" t="s">
        <v>137</v>
      </c>
      <c r="E8" s="4" t="s">
        <v>485</v>
      </c>
      <c r="F8" s="4" t="s">
        <v>486</v>
      </c>
      <c r="G8" s="4">
        <v>-0.56999999999999995</v>
      </c>
      <c r="H8" s="17">
        <v>2.8163905772313685E-16</v>
      </c>
      <c r="I8" s="18" t="s">
        <v>477</v>
      </c>
      <c r="K8" s="6" t="s">
        <v>293</v>
      </c>
      <c r="L8" s="6" t="s">
        <v>294</v>
      </c>
      <c r="M8" s="7">
        <v>2.4420000000000002</v>
      </c>
      <c r="N8" s="7">
        <v>1.1653844805835279E-83</v>
      </c>
      <c r="O8" s="19" t="s">
        <v>472</v>
      </c>
      <c r="Q8" s="16" t="s">
        <v>524</v>
      </c>
      <c r="R8" s="4">
        <v>4</v>
      </c>
      <c r="S8" s="22">
        <f>(S7/R7)*R8</f>
        <v>66.666666666666671</v>
      </c>
      <c r="T8" s="4">
        <v>7</v>
      </c>
      <c r="U8" s="22">
        <f>(U7/T7)*T8</f>
        <v>70</v>
      </c>
      <c r="V8" s="4">
        <v>13</v>
      </c>
      <c r="W8" s="22">
        <f>(W7/V7)*V8</f>
        <v>72.222222222222214</v>
      </c>
    </row>
    <row r="9" spans="1:23" x14ac:dyDescent="0.15">
      <c r="A9" s="6" t="s">
        <v>4</v>
      </c>
      <c r="B9" s="6" t="s">
        <v>80</v>
      </c>
      <c r="C9" s="6" t="s">
        <v>138</v>
      </c>
      <c r="E9" s="4" t="s">
        <v>415</v>
      </c>
      <c r="F9" s="4" t="s">
        <v>416</v>
      </c>
      <c r="G9" s="4">
        <v>-0.30599999999999999</v>
      </c>
      <c r="H9" s="17">
        <v>1.6396917269387373E-14</v>
      </c>
      <c r="I9" s="18" t="s">
        <v>477</v>
      </c>
      <c r="K9" s="6" t="s">
        <v>295</v>
      </c>
      <c r="L9" s="6" t="s">
        <v>296</v>
      </c>
      <c r="M9" s="7">
        <v>1.5609999999999999</v>
      </c>
      <c r="N9" s="7">
        <v>5.376130391816897E-23</v>
      </c>
      <c r="O9" s="23" t="s">
        <v>474</v>
      </c>
      <c r="Q9" s="21"/>
    </row>
    <row r="10" spans="1:23" x14ac:dyDescent="0.15">
      <c r="A10" s="6" t="s">
        <v>5</v>
      </c>
      <c r="B10" s="6" t="s">
        <v>81</v>
      </c>
      <c r="C10" s="6" t="s">
        <v>139</v>
      </c>
      <c r="E10" s="4" t="s">
        <v>487</v>
      </c>
      <c r="F10" s="4" t="s">
        <v>488</v>
      </c>
      <c r="G10" s="4">
        <v>-0.434</v>
      </c>
      <c r="H10" s="17">
        <v>1.703075009065326E-10</v>
      </c>
      <c r="I10" s="24" t="s">
        <v>475</v>
      </c>
      <c r="K10" s="6" t="s">
        <v>297</v>
      </c>
      <c r="L10" s="6" t="s">
        <v>298</v>
      </c>
      <c r="M10" s="7">
        <v>1.462</v>
      </c>
      <c r="N10" s="7">
        <v>1.2156526698592246E-2</v>
      </c>
      <c r="O10" s="20" t="s">
        <v>473</v>
      </c>
      <c r="Q10" s="16" t="s">
        <v>522</v>
      </c>
      <c r="R10" s="4">
        <v>13</v>
      </c>
      <c r="S10" s="4">
        <v>100</v>
      </c>
      <c r="T10" s="4">
        <v>26</v>
      </c>
      <c r="U10" s="4">
        <v>100</v>
      </c>
      <c r="V10" s="4">
        <v>51</v>
      </c>
      <c r="W10" s="7">
        <v>100</v>
      </c>
    </row>
    <row r="11" spans="1:23" x14ac:dyDescent="0.15">
      <c r="A11" s="6" t="s">
        <v>6</v>
      </c>
      <c r="B11" s="6" t="s">
        <v>82</v>
      </c>
      <c r="C11" s="6" t="s">
        <v>140</v>
      </c>
      <c r="E11" s="4" t="s">
        <v>489</v>
      </c>
      <c r="F11" s="4" t="s">
        <v>490</v>
      </c>
      <c r="G11" s="4">
        <v>-0.33400000000000002</v>
      </c>
      <c r="H11" s="17">
        <v>9.3210455509702047E-10</v>
      </c>
      <c r="I11" s="25" t="s">
        <v>476</v>
      </c>
      <c r="K11" s="6" t="s">
        <v>299</v>
      </c>
      <c r="L11" s="6" t="s">
        <v>300</v>
      </c>
      <c r="M11" s="7">
        <v>1.26</v>
      </c>
      <c r="N11" s="7">
        <v>1.0551662862110085E-2</v>
      </c>
      <c r="O11" s="23" t="s">
        <v>474</v>
      </c>
      <c r="Q11" s="21" t="s">
        <v>523</v>
      </c>
      <c r="R11" s="4">
        <v>12</v>
      </c>
      <c r="S11" s="22">
        <f>(S10/R10)*R11</f>
        <v>92.307692307692307</v>
      </c>
      <c r="T11" s="4">
        <v>9</v>
      </c>
      <c r="U11" s="22">
        <f>(U10/T10)*T11</f>
        <v>34.615384615384613</v>
      </c>
      <c r="V11" s="4">
        <v>30</v>
      </c>
      <c r="W11" s="22">
        <f>(W10/V10)*V11</f>
        <v>58.823529411764703</v>
      </c>
    </row>
    <row r="12" spans="1:23" x14ac:dyDescent="0.15">
      <c r="A12" s="6" t="s">
        <v>7</v>
      </c>
      <c r="B12" s="6" t="s">
        <v>83</v>
      </c>
      <c r="C12" s="6" t="s">
        <v>141</v>
      </c>
      <c r="E12" s="4" t="s">
        <v>491</v>
      </c>
      <c r="F12" s="4" t="s">
        <v>492</v>
      </c>
      <c r="G12" s="4">
        <v>-0.32200000000000001</v>
      </c>
      <c r="H12" s="17">
        <v>2.3647586684515775E-8</v>
      </c>
      <c r="I12" s="25" t="s">
        <v>476</v>
      </c>
      <c r="K12" s="6" t="s">
        <v>301</v>
      </c>
      <c r="L12" s="6" t="s">
        <v>302</v>
      </c>
      <c r="M12" s="7">
        <v>1.1140000000000001</v>
      </c>
      <c r="N12" s="7">
        <v>4.601718317660594E-4</v>
      </c>
      <c r="O12" s="19" t="s">
        <v>472</v>
      </c>
      <c r="Q12" s="16" t="s">
        <v>524</v>
      </c>
      <c r="R12" s="4">
        <v>1</v>
      </c>
      <c r="S12" s="22">
        <f>(S11/R11)*R12</f>
        <v>7.6923076923076925</v>
      </c>
      <c r="T12" s="4">
        <v>17</v>
      </c>
      <c r="U12" s="22">
        <f>(U11/T11)*T12</f>
        <v>65.384615384615373</v>
      </c>
      <c r="V12" s="4">
        <v>21</v>
      </c>
      <c r="W12" s="22">
        <f>(W11/V11)*V12</f>
        <v>41.17647058823529</v>
      </c>
    </row>
    <row r="13" spans="1:23" x14ac:dyDescent="0.15">
      <c r="A13" s="6" t="s">
        <v>8</v>
      </c>
      <c r="B13" s="6" t="s">
        <v>84</v>
      </c>
      <c r="C13" s="6" t="s">
        <v>142</v>
      </c>
      <c r="E13" s="4" t="s">
        <v>465</v>
      </c>
      <c r="F13" s="4" t="s">
        <v>466</v>
      </c>
      <c r="G13" s="4">
        <v>-0.58599999999999997</v>
      </c>
      <c r="H13" s="17">
        <v>8.113756796411438E-8</v>
      </c>
      <c r="I13" s="24" t="s">
        <v>520</v>
      </c>
      <c r="K13" s="6" t="s">
        <v>303</v>
      </c>
      <c r="L13" s="6" t="s">
        <v>304</v>
      </c>
      <c r="M13" s="7">
        <v>1.0069999999999999</v>
      </c>
      <c r="N13" s="7">
        <v>1.2557874647502671E-19</v>
      </c>
      <c r="O13" s="23" t="s">
        <v>474</v>
      </c>
    </row>
    <row r="14" spans="1:23" x14ac:dyDescent="0.15">
      <c r="A14" s="6" t="s">
        <v>9</v>
      </c>
      <c r="B14" s="6" t="s">
        <v>85</v>
      </c>
      <c r="C14" s="6" t="s">
        <v>143</v>
      </c>
      <c r="E14" s="4" t="s">
        <v>421</v>
      </c>
      <c r="F14" s="4" t="s">
        <v>422</v>
      </c>
      <c r="G14" s="4">
        <v>-0.42</v>
      </c>
      <c r="H14" s="17">
        <v>6.026745815522157E-7</v>
      </c>
      <c r="I14" s="24" t="s">
        <v>475</v>
      </c>
      <c r="K14" s="6" t="s">
        <v>305</v>
      </c>
      <c r="L14" s="6" t="s">
        <v>306</v>
      </c>
      <c r="M14" s="7">
        <v>0.95899999999999996</v>
      </c>
      <c r="N14" s="7">
        <v>5.5712125535375073E-11</v>
      </c>
      <c r="O14" s="23" t="s">
        <v>474</v>
      </c>
    </row>
    <row r="15" spans="1:23" x14ac:dyDescent="0.15">
      <c r="A15" s="6" t="s">
        <v>10</v>
      </c>
      <c r="B15" s="6" t="s">
        <v>86</v>
      </c>
      <c r="C15" s="6" t="s">
        <v>144</v>
      </c>
      <c r="E15" s="4" t="s">
        <v>493</v>
      </c>
      <c r="F15" s="4" t="s">
        <v>494</v>
      </c>
      <c r="G15" s="4">
        <v>-0.28699999999999998</v>
      </c>
      <c r="H15" s="17">
        <v>9.0646096796356665E-6</v>
      </c>
      <c r="I15" s="18" t="s">
        <v>477</v>
      </c>
      <c r="K15" s="6" t="s">
        <v>307</v>
      </c>
      <c r="L15" s="6" t="s">
        <v>308</v>
      </c>
      <c r="M15" s="7">
        <v>0.91100000000000003</v>
      </c>
      <c r="N15" s="7">
        <v>6.5049876919938001E-58</v>
      </c>
      <c r="O15" s="20" t="s">
        <v>473</v>
      </c>
    </row>
    <row r="16" spans="1:23" x14ac:dyDescent="0.15">
      <c r="A16" s="6" t="s">
        <v>11</v>
      </c>
      <c r="B16" s="6" t="s">
        <v>87</v>
      </c>
      <c r="C16" s="6" t="s">
        <v>145</v>
      </c>
      <c r="E16" s="4" t="s">
        <v>381</v>
      </c>
      <c r="F16" s="4" t="s">
        <v>382</v>
      </c>
      <c r="G16" s="4">
        <v>0.33</v>
      </c>
      <c r="H16" s="17">
        <v>1.0001453437652664E-4</v>
      </c>
      <c r="I16" s="18" t="s">
        <v>477</v>
      </c>
      <c r="K16" s="6" t="s">
        <v>309</v>
      </c>
      <c r="L16" s="6" t="s">
        <v>310</v>
      </c>
      <c r="M16" s="7">
        <v>0.88600000000000001</v>
      </c>
      <c r="N16" s="7">
        <v>7.4979192707996415E-12</v>
      </c>
      <c r="O16" s="19" t="s">
        <v>472</v>
      </c>
    </row>
    <row r="17" spans="1:15" x14ac:dyDescent="0.15">
      <c r="A17" s="6" t="s">
        <v>12</v>
      </c>
      <c r="B17" s="6" t="s">
        <v>88</v>
      </c>
      <c r="C17" s="6" t="s">
        <v>146</v>
      </c>
      <c r="E17" s="4" t="s">
        <v>495</v>
      </c>
      <c r="F17" s="4" t="s">
        <v>496</v>
      </c>
      <c r="G17" s="4">
        <v>-0.46899999999999997</v>
      </c>
      <c r="H17" s="17">
        <v>2.3729892310877263E-4</v>
      </c>
      <c r="I17" s="18" t="s">
        <v>477</v>
      </c>
      <c r="K17" s="6" t="s">
        <v>311</v>
      </c>
      <c r="L17" s="6" t="s">
        <v>312</v>
      </c>
      <c r="M17" s="7">
        <v>0.873</v>
      </c>
      <c r="N17" s="7">
        <v>5.634899161748512E-14</v>
      </c>
      <c r="O17" s="20" t="s">
        <v>473</v>
      </c>
    </row>
    <row r="18" spans="1:15" x14ac:dyDescent="0.15">
      <c r="A18" s="6" t="s">
        <v>13</v>
      </c>
      <c r="B18" s="6" t="s">
        <v>89</v>
      </c>
      <c r="C18" s="6" t="s">
        <v>147</v>
      </c>
      <c r="E18" s="4" t="s">
        <v>429</v>
      </c>
      <c r="F18" s="4" t="s">
        <v>430</v>
      </c>
      <c r="G18" s="4">
        <v>-0.245</v>
      </c>
      <c r="H18" s="17">
        <v>4.5208389432006309E-4</v>
      </c>
      <c r="I18" s="18" t="s">
        <v>477</v>
      </c>
      <c r="K18" s="6" t="s">
        <v>313</v>
      </c>
      <c r="L18" s="6" t="s">
        <v>314</v>
      </c>
      <c r="M18" s="7">
        <v>0.83099999999999996</v>
      </c>
      <c r="N18" s="7">
        <v>9.5178577799616189E-7</v>
      </c>
      <c r="O18" s="19" t="s">
        <v>472</v>
      </c>
    </row>
    <row r="19" spans="1:15" x14ac:dyDescent="0.15">
      <c r="A19" s="6" t="s">
        <v>14</v>
      </c>
      <c r="B19" s="6" t="s">
        <v>90</v>
      </c>
      <c r="C19" s="6" t="s">
        <v>148</v>
      </c>
      <c r="E19" s="4" t="s">
        <v>497</v>
      </c>
      <c r="F19" s="4" t="s">
        <v>498</v>
      </c>
      <c r="G19" s="4">
        <v>-1.659</v>
      </c>
      <c r="H19" s="17">
        <v>7.4187768531983837E-4</v>
      </c>
      <c r="I19" s="24" t="s">
        <v>475</v>
      </c>
      <c r="K19" s="6" t="s">
        <v>315</v>
      </c>
      <c r="L19" s="6" t="s">
        <v>316</v>
      </c>
      <c r="M19" s="7">
        <v>0.82599999999999996</v>
      </c>
      <c r="N19" s="7">
        <v>6.0191269129771568E-14</v>
      </c>
      <c r="O19" s="19" t="s">
        <v>472</v>
      </c>
    </row>
    <row r="20" spans="1:15" x14ac:dyDescent="0.15">
      <c r="A20" s="6" t="s">
        <v>15</v>
      </c>
      <c r="B20" s="6" t="s">
        <v>91</v>
      </c>
      <c r="C20" s="6" t="s">
        <v>149</v>
      </c>
      <c r="E20" s="4" t="s">
        <v>499</v>
      </c>
      <c r="F20" s="4" t="s">
        <v>500</v>
      </c>
      <c r="G20" s="4">
        <v>-0.76400000000000001</v>
      </c>
      <c r="H20" s="17">
        <v>9.2626442763185039E-4</v>
      </c>
      <c r="I20" s="24" t="s">
        <v>475</v>
      </c>
      <c r="K20" s="6" t="s">
        <v>317</v>
      </c>
      <c r="L20" s="6" t="s">
        <v>318</v>
      </c>
      <c r="M20" s="7">
        <v>0.80500000000000005</v>
      </c>
      <c r="N20" s="7">
        <v>1.4095042973939737E-4</v>
      </c>
      <c r="O20" s="20" t="s">
        <v>473</v>
      </c>
    </row>
    <row r="21" spans="1:15" x14ac:dyDescent="0.15">
      <c r="A21" s="6" t="s">
        <v>16</v>
      </c>
      <c r="B21" s="6" t="s">
        <v>92</v>
      </c>
      <c r="C21" s="6" t="s">
        <v>150</v>
      </c>
      <c r="E21" s="4" t="s">
        <v>367</v>
      </c>
      <c r="F21" s="4" t="s">
        <v>368</v>
      </c>
      <c r="G21" s="4">
        <v>-0.36299999999999999</v>
      </c>
      <c r="H21" s="17">
        <v>1.4907563837944793E-3</v>
      </c>
      <c r="I21" s="25" t="s">
        <v>476</v>
      </c>
      <c r="K21" s="6" t="s">
        <v>319</v>
      </c>
      <c r="L21" s="6" t="s">
        <v>320</v>
      </c>
      <c r="M21" s="7">
        <v>0.72899999999999998</v>
      </c>
      <c r="N21" s="7">
        <v>4.8559693494820935E-2</v>
      </c>
      <c r="O21" s="23" t="s">
        <v>474</v>
      </c>
    </row>
    <row r="22" spans="1:15" x14ac:dyDescent="0.15">
      <c r="A22" s="6" t="s">
        <v>17</v>
      </c>
      <c r="B22" s="6" t="s">
        <v>93</v>
      </c>
      <c r="C22" s="6" t="s">
        <v>151</v>
      </c>
      <c r="E22" s="4" t="s">
        <v>331</v>
      </c>
      <c r="F22" s="4" t="s">
        <v>332</v>
      </c>
      <c r="G22" s="4">
        <v>0.218</v>
      </c>
      <c r="H22" s="17">
        <v>2.7569843612423408E-3</v>
      </c>
      <c r="I22" s="25" t="s">
        <v>476</v>
      </c>
      <c r="K22" s="6" t="s">
        <v>321</v>
      </c>
      <c r="L22" s="6" t="s">
        <v>322</v>
      </c>
      <c r="M22" s="7">
        <v>0.7</v>
      </c>
      <c r="N22" s="7">
        <v>2.0112380110071711E-3</v>
      </c>
      <c r="O22" s="23" t="s">
        <v>474</v>
      </c>
    </row>
    <row r="23" spans="1:15" x14ac:dyDescent="0.15">
      <c r="A23" s="6" t="s">
        <v>18</v>
      </c>
      <c r="B23" s="6" t="s">
        <v>94</v>
      </c>
      <c r="C23" s="6" t="s">
        <v>152</v>
      </c>
      <c r="E23" s="4" t="s">
        <v>501</v>
      </c>
      <c r="F23" s="4" t="s">
        <v>502</v>
      </c>
      <c r="G23" s="4">
        <v>-0.188</v>
      </c>
      <c r="H23" s="17">
        <v>2.7601552881027606E-3</v>
      </c>
      <c r="I23" s="18" t="s">
        <v>477</v>
      </c>
      <c r="K23" s="6" t="s">
        <v>323</v>
      </c>
      <c r="L23" s="6" t="s">
        <v>324</v>
      </c>
      <c r="M23" s="7">
        <v>0.66100000000000003</v>
      </c>
      <c r="N23" s="7">
        <v>1.4906007689300542E-9</v>
      </c>
      <c r="O23" s="23" t="s">
        <v>474</v>
      </c>
    </row>
    <row r="24" spans="1:15" x14ac:dyDescent="0.15">
      <c r="A24" s="6" t="s">
        <v>19</v>
      </c>
      <c r="B24" s="6" t="s">
        <v>95</v>
      </c>
      <c r="C24" s="6" t="s">
        <v>153</v>
      </c>
      <c r="E24" s="4" t="s">
        <v>459</v>
      </c>
      <c r="F24" s="4" t="s">
        <v>460</v>
      </c>
      <c r="G24" s="4">
        <v>0.38600000000000001</v>
      </c>
      <c r="H24" s="17">
        <v>3.0075031308081407E-3</v>
      </c>
      <c r="I24" s="24" t="s">
        <v>475</v>
      </c>
      <c r="K24" s="6" t="s">
        <v>325</v>
      </c>
      <c r="L24" s="6" t="s">
        <v>326</v>
      </c>
      <c r="M24" s="7">
        <v>0.65800000000000003</v>
      </c>
      <c r="N24" s="7">
        <v>2.4832414100004002E-10</v>
      </c>
      <c r="O24" s="20" t="s">
        <v>473</v>
      </c>
    </row>
    <row r="25" spans="1:15" x14ac:dyDescent="0.15">
      <c r="A25" s="6" t="s">
        <v>20</v>
      </c>
      <c r="B25" s="6" t="s">
        <v>96</v>
      </c>
      <c r="C25" s="6" t="s">
        <v>154</v>
      </c>
      <c r="E25" s="4" t="s">
        <v>385</v>
      </c>
      <c r="F25" s="4" t="s">
        <v>386</v>
      </c>
      <c r="G25" s="4">
        <v>0.187</v>
      </c>
      <c r="H25" s="17">
        <v>3.0075031308081407E-3</v>
      </c>
      <c r="I25" s="18" t="s">
        <v>477</v>
      </c>
      <c r="K25" s="6" t="s">
        <v>327</v>
      </c>
      <c r="L25" s="6" t="s">
        <v>328</v>
      </c>
      <c r="M25" s="7">
        <v>0.60099999999999998</v>
      </c>
      <c r="N25" s="7">
        <v>5.4150556224055812E-28</v>
      </c>
      <c r="O25" s="23" t="s">
        <v>474</v>
      </c>
    </row>
    <row r="26" spans="1:15" x14ac:dyDescent="0.15">
      <c r="A26" s="6" t="s">
        <v>21</v>
      </c>
      <c r="B26" s="6" t="s">
        <v>97</v>
      </c>
      <c r="C26" s="6" t="s">
        <v>155</v>
      </c>
      <c r="E26" s="4" t="s">
        <v>433</v>
      </c>
      <c r="F26" s="4" t="s">
        <v>434</v>
      </c>
      <c r="G26" s="4">
        <v>-2.7160000000000002</v>
      </c>
      <c r="H26" s="17">
        <v>1.511429248180721E-2</v>
      </c>
      <c r="I26" s="24" t="s">
        <v>475</v>
      </c>
      <c r="K26" s="6" t="s">
        <v>329</v>
      </c>
      <c r="L26" s="6" t="s">
        <v>330</v>
      </c>
      <c r="M26" s="7">
        <v>0.59399999999999997</v>
      </c>
      <c r="N26" s="7">
        <v>8.0193351836417988E-5</v>
      </c>
      <c r="O26" s="23" t="s">
        <v>474</v>
      </c>
    </row>
    <row r="27" spans="1:15" x14ac:dyDescent="0.15">
      <c r="A27" s="6" t="s">
        <v>22</v>
      </c>
      <c r="B27" s="6" t="s">
        <v>98</v>
      </c>
      <c r="C27" s="6" t="s">
        <v>156</v>
      </c>
      <c r="E27" s="4" t="s">
        <v>309</v>
      </c>
      <c r="F27" s="4" t="s">
        <v>310</v>
      </c>
      <c r="G27" s="4">
        <v>-0.23799999999999999</v>
      </c>
      <c r="H27" s="17">
        <v>1.7305311147200433E-2</v>
      </c>
      <c r="I27" s="24" t="s">
        <v>475</v>
      </c>
      <c r="K27" s="6" t="s">
        <v>331</v>
      </c>
      <c r="L27" s="6" t="s">
        <v>332</v>
      </c>
      <c r="M27" s="7">
        <v>0.59299999999999997</v>
      </c>
      <c r="N27" s="7">
        <v>6.4468018352400754E-10</v>
      </c>
      <c r="O27" s="20" t="s">
        <v>473</v>
      </c>
    </row>
    <row r="28" spans="1:15" x14ac:dyDescent="0.15">
      <c r="A28" s="6" t="s">
        <v>23</v>
      </c>
      <c r="B28" s="6" t="s">
        <v>99</v>
      </c>
      <c r="C28" s="6" t="s">
        <v>157</v>
      </c>
      <c r="E28" s="4" t="s">
        <v>503</v>
      </c>
      <c r="F28" s="4" t="s">
        <v>504</v>
      </c>
      <c r="G28" s="4">
        <v>0.56299999999999994</v>
      </c>
      <c r="H28" s="17">
        <v>1.8414571218253881E-2</v>
      </c>
      <c r="I28" s="24" t="s">
        <v>475</v>
      </c>
      <c r="K28" s="6" t="s">
        <v>333</v>
      </c>
      <c r="L28" s="6" t="s">
        <v>334</v>
      </c>
      <c r="M28" s="7">
        <v>0.56999999999999995</v>
      </c>
      <c r="N28" s="7">
        <v>4.3531124691095182E-8</v>
      </c>
      <c r="O28" s="23" t="s">
        <v>474</v>
      </c>
    </row>
    <row r="29" spans="1:15" x14ac:dyDescent="0.15">
      <c r="A29" s="6" t="s">
        <v>24</v>
      </c>
      <c r="B29" s="6" t="s">
        <v>100</v>
      </c>
      <c r="C29" s="6" t="s">
        <v>158</v>
      </c>
      <c r="E29" s="4" t="s">
        <v>505</v>
      </c>
      <c r="F29" s="4" t="s">
        <v>506</v>
      </c>
      <c r="G29" s="4">
        <v>-0.57999999999999996</v>
      </c>
      <c r="H29" s="17">
        <v>2.2075807139471236E-2</v>
      </c>
      <c r="I29" s="25" t="s">
        <v>476</v>
      </c>
      <c r="K29" s="6" t="s">
        <v>335</v>
      </c>
      <c r="L29" s="6" t="s">
        <v>336</v>
      </c>
      <c r="M29" s="7">
        <v>0.56299999999999994</v>
      </c>
      <c r="N29" s="7">
        <v>3.5889542181552152E-5</v>
      </c>
      <c r="O29" s="23" t="s">
        <v>474</v>
      </c>
    </row>
    <row r="30" spans="1:15" x14ac:dyDescent="0.15">
      <c r="A30" s="6" t="s">
        <v>25</v>
      </c>
      <c r="B30" s="6" t="s">
        <v>101</v>
      </c>
      <c r="C30" s="6" t="s">
        <v>159</v>
      </c>
      <c r="E30" s="4" t="s">
        <v>507</v>
      </c>
      <c r="F30" s="4" t="s">
        <v>508</v>
      </c>
      <c r="G30" s="4">
        <v>0.39900000000000002</v>
      </c>
      <c r="H30" s="17">
        <v>2.5451994917805709E-2</v>
      </c>
      <c r="I30" s="18" t="s">
        <v>477</v>
      </c>
      <c r="K30" s="6" t="s">
        <v>337</v>
      </c>
      <c r="L30" s="6" t="s">
        <v>338</v>
      </c>
      <c r="M30" s="7">
        <v>0.53900000000000003</v>
      </c>
      <c r="N30" s="7">
        <v>9.4547822366672956E-5</v>
      </c>
      <c r="O30" s="20" t="s">
        <v>473</v>
      </c>
    </row>
    <row r="31" spans="1:15" x14ac:dyDescent="0.15">
      <c r="A31" s="6" t="s">
        <v>26</v>
      </c>
      <c r="B31" s="6" t="s">
        <v>102</v>
      </c>
      <c r="C31" s="6" t="s">
        <v>160</v>
      </c>
      <c r="E31" s="4" t="s">
        <v>509</v>
      </c>
      <c r="F31" s="4" t="s">
        <v>510</v>
      </c>
      <c r="G31" s="4">
        <v>2.0840000000000001</v>
      </c>
      <c r="H31" s="17">
        <v>2.562545450206714E-2</v>
      </c>
      <c r="I31" s="24" t="s">
        <v>475</v>
      </c>
      <c r="K31" s="6" t="s">
        <v>339</v>
      </c>
      <c r="L31" s="6" t="s">
        <v>340</v>
      </c>
      <c r="M31" s="7">
        <v>0.51800000000000002</v>
      </c>
      <c r="N31" s="7">
        <v>1.3147768482043191E-5</v>
      </c>
      <c r="O31" s="23" t="s">
        <v>474</v>
      </c>
    </row>
    <row r="32" spans="1:15" x14ac:dyDescent="0.15">
      <c r="A32" s="6" t="s">
        <v>27</v>
      </c>
      <c r="B32" s="6" t="s">
        <v>103</v>
      </c>
      <c r="C32" s="6" t="s">
        <v>161</v>
      </c>
      <c r="E32" s="4" t="s">
        <v>511</v>
      </c>
      <c r="F32" s="4" t="s">
        <v>512</v>
      </c>
      <c r="G32" s="4">
        <v>-0.47199999999999998</v>
      </c>
      <c r="H32" s="17">
        <v>2.567598586639069E-2</v>
      </c>
      <c r="I32" s="18" t="s">
        <v>477</v>
      </c>
      <c r="K32" s="6" t="s">
        <v>341</v>
      </c>
      <c r="L32" s="6" t="s">
        <v>342</v>
      </c>
      <c r="M32" s="7">
        <v>0.51100000000000001</v>
      </c>
      <c r="N32" s="7">
        <v>4.6759428666013331E-6</v>
      </c>
      <c r="O32" s="23" t="s">
        <v>474</v>
      </c>
    </row>
    <row r="33" spans="1:15" x14ac:dyDescent="0.15">
      <c r="A33" s="6" t="s">
        <v>28</v>
      </c>
      <c r="B33" s="6" t="s">
        <v>104</v>
      </c>
      <c r="C33" s="6" t="s">
        <v>162</v>
      </c>
      <c r="E33" s="4" t="s">
        <v>305</v>
      </c>
      <c r="F33" s="4" t="s">
        <v>306</v>
      </c>
      <c r="G33" s="4">
        <v>-0.20200000000000001</v>
      </c>
      <c r="H33" s="17">
        <v>2.8688936090895876E-2</v>
      </c>
      <c r="I33" s="18" t="s">
        <v>477</v>
      </c>
      <c r="K33" s="6" t="s">
        <v>343</v>
      </c>
      <c r="L33" s="6" t="s">
        <v>344</v>
      </c>
      <c r="M33" s="7">
        <v>0.505</v>
      </c>
      <c r="N33" s="7">
        <v>2.3347596685101258E-3</v>
      </c>
      <c r="O33" s="23" t="s">
        <v>474</v>
      </c>
    </row>
    <row r="34" spans="1:15" x14ac:dyDescent="0.15">
      <c r="A34" s="6" t="s">
        <v>29</v>
      </c>
      <c r="B34" s="6" t="s">
        <v>105</v>
      </c>
      <c r="C34" s="6" t="s">
        <v>163</v>
      </c>
      <c r="E34" s="4" t="s">
        <v>513</v>
      </c>
      <c r="F34" s="4" t="s">
        <v>514</v>
      </c>
      <c r="G34" s="4">
        <v>0.61899999999999999</v>
      </c>
      <c r="H34" s="17">
        <v>3.057205884105681E-2</v>
      </c>
      <c r="I34" s="25" t="s">
        <v>476</v>
      </c>
      <c r="K34" s="6" t="s">
        <v>345</v>
      </c>
      <c r="L34" s="6" t="s">
        <v>346</v>
      </c>
      <c r="M34" s="7">
        <v>0.48699999999999999</v>
      </c>
      <c r="N34" s="7">
        <v>8.6673478479636796E-10</v>
      </c>
      <c r="O34" s="23" t="s">
        <v>474</v>
      </c>
    </row>
    <row r="35" spans="1:15" x14ac:dyDescent="0.15">
      <c r="A35" s="6" t="s">
        <v>30</v>
      </c>
      <c r="B35" s="6" t="s">
        <v>106</v>
      </c>
      <c r="C35" s="6" t="s">
        <v>164</v>
      </c>
      <c r="E35" s="4" t="s">
        <v>515</v>
      </c>
      <c r="F35" s="4" t="s">
        <v>516</v>
      </c>
      <c r="G35" s="4">
        <v>-0.26</v>
      </c>
      <c r="H35" s="17">
        <v>3.1570868259268942E-2</v>
      </c>
      <c r="I35" s="18" t="s">
        <v>477</v>
      </c>
      <c r="K35" s="6" t="s">
        <v>347</v>
      </c>
      <c r="L35" s="6" t="s">
        <v>348</v>
      </c>
      <c r="M35" s="7">
        <v>0.46800000000000003</v>
      </c>
      <c r="N35" s="7">
        <v>5.5416078054312785E-6</v>
      </c>
      <c r="O35" s="20" t="s">
        <v>473</v>
      </c>
    </row>
    <row r="36" spans="1:15" x14ac:dyDescent="0.15">
      <c r="A36" s="6" t="s">
        <v>31</v>
      </c>
      <c r="B36" s="6" t="s">
        <v>107</v>
      </c>
      <c r="C36" s="6" t="s">
        <v>165</v>
      </c>
      <c r="E36" s="4" t="s">
        <v>417</v>
      </c>
      <c r="F36" s="4" t="s">
        <v>418</v>
      </c>
      <c r="G36" s="4">
        <v>0.20300000000000001</v>
      </c>
      <c r="H36" s="17">
        <v>3.2142915558578296E-2</v>
      </c>
      <c r="I36" s="18" t="s">
        <v>477</v>
      </c>
      <c r="K36" s="6" t="s">
        <v>349</v>
      </c>
      <c r="L36" s="6" t="s">
        <v>350</v>
      </c>
      <c r="M36" s="7">
        <v>0.41699999999999998</v>
      </c>
      <c r="N36" s="7">
        <v>2.1456577392635425E-2</v>
      </c>
      <c r="O36" s="19" t="s">
        <v>472</v>
      </c>
    </row>
    <row r="37" spans="1:15" x14ac:dyDescent="0.15">
      <c r="A37" s="6" t="s">
        <v>32</v>
      </c>
      <c r="B37" s="6" t="s">
        <v>108</v>
      </c>
      <c r="C37" s="6" t="s">
        <v>166</v>
      </c>
      <c r="E37" s="4" t="s">
        <v>319</v>
      </c>
      <c r="F37" s="4" t="s">
        <v>320</v>
      </c>
      <c r="G37" s="4">
        <v>-0.377</v>
      </c>
      <c r="H37" s="17">
        <v>3.562297678186039E-2</v>
      </c>
      <c r="I37" s="18" t="s">
        <v>477</v>
      </c>
      <c r="K37" s="6" t="s">
        <v>351</v>
      </c>
      <c r="L37" s="6" t="s">
        <v>352</v>
      </c>
      <c r="M37" s="7">
        <v>0.40899999999999997</v>
      </c>
      <c r="N37" s="7">
        <v>4.0828578802747156E-3</v>
      </c>
      <c r="O37" s="23" t="s">
        <v>474</v>
      </c>
    </row>
    <row r="38" spans="1:15" x14ac:dyDescent="0.15">
      <c r="A38" s="6" t="s">
        <v>33</v>
      </c>
      <c r="B38" s="6" t="s">
        <v>109</v>
      </c>
      <c r="C38" s="6" t="s">
        <v>167</v>
      </c>
      <c r="E38" s="4" t="s">
        <v>517</v>
      </c>
      <c r="F38" s="4" t="s">
        <v>518</v>
      </c>
      <c r="G38" s="4">
        <v>0.435</v>
      </c>
      <c r="H38" s="17">
        <v>4.5868877517628755E-2</v>
      </c>
      <c r="I38" s="18" t="s">
        <v>477</v>
      </c>
      <c r="K38" s="6" t="s">
        <v>353</v>
      </c>
      <c r="L38" s="6" t="s">
        <v>354</v>
      </c>
      <c r="M38" s="7">
        <v>0.40500000000000003</v>
      </c>
      <c r="N38" s="7">
        <v>4.7224760667892622E-3</v>
      </c>
      <c r="O38" s="20" t="s">
        <v>473</v>
      </c>
    </row>
    <row r="39" spans="1:15" x14ac:dyDescent="0.15">
      <c r="A39" s="6" t="s">
        <v>34</v>
      </c>
      <c r="B39" s="6" t="s">
        <v>110</v>
      </c>
      <c r="C39" s="6" t="s">
        <v>168</v>
      </c>
      <c r="E39" s="4" t="s">
        <v>335</v>
      </c>
      <c r="F39" s="4" t="s">
        <v>336</v>
      </c>
      <c r="G39" s="4">
        <v>-0.38200000000000001</v>
      </c>
      <c r="H39" s="17">
        <v>4.603999916391923E-2</v>
      </c>
      <c r="I39" s="18" t="s">
        <v>477</v>
      </c>
      <c r="K39" s="6" t="s">
        <v>355</v>
      </c>
      <c r="L39" s="6" t="s">
        <v>356</v>
      </c>
      <c r="M39" s="7">
        <v>0.40400000000000003</v>
      </c>
      <c r="N39" s="7">
        <v>2.0284207601034008E-3</v>
      </c>
      <c r="O39" s="23" t="s">
        <v>474</v>
      </c>
    </row>
    <row r="40" spans="1:15" x14ac:dyDescent="0.15">
      <c r="A40" s="6" t="s">
        <v>526</v>
      </c>
      <c r="B40" s="6" t="s">
        <v>538</v>
      </c>
      <c r="C40" s="6" t="s">
        <v>550</v>
      </c>
      <c r="E40" s="4"/>
      <c r="F40" s="4"/>
      <c r="G40" s="4"/>
      <c r="H40" s="17"/>
      <c r="I40" s="18"/>
      <c r="K40" s="6" t="s">
        <v>357</v>
      </c>
      <c r="L40" s="6" t="s">
        <v>358</v>
      </c>
      <c r="M40" s="7">
        <v>0.39600000000000002</v>
      </c>
      <c r="N40" s="7">
        <v>1.3023854928902392E-2</v>
      </c>
      <c r="O40" s="23" t="s">
        <v>474</v>
      </c>
    </row>
    <row r="41" spans="1:15" x14ac:dyDescent="0.15">
      <c r="A41" s="6" t="s">
        <v>527</v>
      </c>
      <c r="B41" s="6" t="s">
        <v>539</v>
      </c>
      <c r="C41" s="6" t="s">
        <v>551</v>
      </c>
      <c r="E41" s="4"/>
      <c r="F41" s="4"/>
      <c r="G41" s="4"/>
      <c r="H41" s="17"/>
      <c r="I41" s="25"/>
      <c r="K41" s="6" t="s">
        <v>359</v>
      </c>
      <c r="L41" s="6" t="s">
        <v>360</v>
      </c>
      <c r="M41" s="7">
        <v>0.38800000000000001</v>
      </c>
      <c r="N41" s="7">
        <v>1.2850726728663828E-4</v>
      </c>
      <c r="O41" s="23" t="s">
        <v>474</v>
      </c>
    </row>
    <row r="42" spans="1:15" x14ac:dyDescent="0.15">
      <c r="A42" s="6" t="s">
        <v>528</v>
      </c>
      <c r="B42" s="6" t="s">
        <v>540</v>
      </c>
      <c r="C42" s="6" t="s">
        <v>552</v>
      </c>
      <c r="E42" s="4"/>
      <c r="F42" s="4"/>
      <c r="G42" s="4"/>
      <c r="H42" s="17"/>
      <c r="I42" s="24"/>
      <c r="K42" s="6" t="s">
        <v>361</v>
      </c>
      <c r="L42" s="6" t="s">
        <v>362</v>
      </c>
      <c r="M42" s="7">
        <v>0.38800000000000001</v>
      </c>
      <c r="N42" s="7">
        <v>2.392780495770715E-2</v>
      </c>
      <c r="O42" s="19" t="s">
        <v>472</v>
      </c>
    </row>
    <row r="43" spans="1:15" x14ac:dyDescent="0.15">
      <c r="A43" s="6" t="s">
        <v>529</v>
      </c>
      <c r="B43" s="6" t="s">
        <v>541</v>
      </c>
      <c r="C43" s="6" t="s">
        <v>553</v>
      </c>
      <c r="E43" s="4"/>
      <c r="F43" s="4"/>
      <c r="G43" s="4"/>
      <c r="H43" s="17"/>
      <c r="I43" s="24"/>
      <c r="K43" s="6" t="s">
        <v>363</v>
      </c>
      <c r="L43" s="6" t="s">
        <v>364</v>
      </c>
      <c r="M43" s="7">
        <v>0.35499999999999998</v>
      </c>
      <c r="N43" s="7">
        <v>2.1181227556437202E-2</v>
      </c>
      <c r="O43" s="23" t="s">
        <v>474</v>
      </c>
    </row>
    <row r="44" spans="1:15" x14ac:dyDescent="0.15">
      <c r="A44" s="6" t="s">
        <v>530</v>
      </c>
      <c r="B44" s="6" t="s">
        <v>542</v>
      </c>
      <c r="C44" s="6" t="s">
        <v>554</v>
      </c>
      <c r="E44" s="4"/>
      <c r="F44" s="4"/>
      <c r="G44" s="4"/>
      <c r="H44" s="17"/>
      <c r="I44" s="24"/>
      <c r="K44" s="6" t="s">
        <v>365</v>
      </c>
      <c r="L44" s="6" t="s">
        <v>366</v>
      </c>
      <c r="M44" s="7">
        <v>0.33800000000000002</v>
      </c>
      <c r="N44" s="7">
        <v>3.9634399217657518E-2</v>
      </c>
      <c r="O44" s="23" t="s">
        <v>474</v>
      </c>
    </row>
    <row r="45" spans="1:15" x14ac:dyDescent="0.15">
      <c r="A45" s="6" t="s">
        <v>531</v>
      </c>
      <c r="B45" s="6" t="s">
        <v>543</v>
      </c>
      <c r="C45" s="6" t="s">
        <v>555</v>
      </c>
      <c r="E45" s="4"/>
      <c r="F45" s="4"/>
      <c r="G45" s="4"/>
      <c r="H45" s="17"/>
      <c r="I45" s="18"/>
      <c r="K45" s="6" t="s">
        <v>367</v>
      </c>
      <c r="L45" s="6" t="s">
        <v>368</v>
      </c>
      <c r="M45" s="7">
        <v>0.33400000000000002</v>
      </c>
      <c r="N45" s="7">
        <v>2.9734276279000452E-2</v>
      </c>
      <c r="O45" s="20" t="s">
        <v>473</v>
      </c>
    </row>
    <row r="46" spans="1:15" x14ac:dyDescent="0.15">
      <c r="A46" s="6" t="s">
        <v>532</v>
      </c>
      <c r="B46" s="6" t="s">
        <v>544</v>
      </c>
      <c r="C46" s="6" t="s">
        <v>556</v>
      </c>
      <c r="E46" s="4"/>
      <c r="F46" s="4"/>
      <c r="G46" s="4"/>
      <c r="H46" s="17"/>
      <c r="I46" s="18"/>
      <c r="K46" s="6" t="s">
        <v>369</v>
      </c>
      <c r="L46" s="6" t="s">
        <v>370</v>
      </c>
      <c r="M46" s="7">
        <v>0.32300000000000001</v>
      </c>
      <c r="N46" s="7">
        <v>4.682497790791277E-2</v>
      </c>
      <c r="O46" s="23" t="s">
        <v>474</v>
      </c>
    </row>
    <row r="47" spans="1:15" x14ac:dyDescent="0.15">
      <c r="A47" s="6" t="s">
        <v>533</v>
      </c>
      <c r="B47" s="6" t="s">
        <v>545</v>
      </c>
      <c r="C47" s="6" t="s">
        <v>557</v>
      </c>
      <c r="E47" s="4"/>
      <c r="F47" s="4"/>
      <c r="G47" s="4"/>
      <c r="H47" s="17"/>
      <c r="I47" s="18"/>
      <c r="K47" s="6" t="s">
        <v>371</v>
      </c>
      <c r="L47" s="6" t="s">
        <v>372</v>
      </c>
      <c r="M47" s="7">
        <v>0.31900000000000001</v>
      </c>
      <c r="N47" s="7">
        <v>3.8317329823904061E-5</v>
      </c>
      <c r="O47" s="20" t="s">
        <v>473</v>
      </c>
    </row>
    <row r="48" spans="1:15" x14ac:dyDescent="0.15">
      <c r="A48" s="6" t="s">
        <v>534</v>
      </c>
      <c r="B48" s="6" t="s">
        <v>546</v>
      </c>
      <c r="C48" s="6" t="s">
        <v>558</v>
      </c>
      <c r="E48" s="4"/>
      <c r="F48" s="4"/>
      <c r="G48" s="4"/>
      <c r="H48" s="17"/>
      <c r="I48" s="18"/>
      <c r="K48" s="6" t="s">
        <v>373</v>
      </c>
      <c r="L48" s="6" t="s">
        <v>374</v>
      </c>
      <c r="M48" s="7">
        <v>0.31900000000000001</v>
      </c>
      <c r="N48" s="7">
        <v>1.2019227311297771E-2</v>
      </c>
      <c r="O48" s="23" t="s">
        <v>474</v>
      </c>
    </row>
    <row r="49" spans="1:15" x14ac:dyDescent="0.15">
      <c r="A49" s="6" t="s">
        <v>535</v>
      </c>
      <c r="B49" s="6" t="s">
        <v>547</v>
      </c>
      <c r="C49" s="6" t="s">
        <v>559</v>
      </c>
      <c r="E49" s="4"/>
      <c r="F49" s="4"/>
      <c r="G49" s="4"/>
      <c r="H49" s="17"/>
      <c r="I49" s="18"/>
      <c r="K49" s="6" t="s">
        <v>375</v>
      </c>
      <c r="L49" s="6" t="s">
        <v>376</v>
      </c>
      <c r="M49" s="7">
        <v>0.30299999999999999</v>
      </c>
      <c r="N49" s="7">
        <v>4.7001759571022636E-2</v>
      </c>
      <c r="O49" s="23" t="s">
        <v>474</v>
      </c>
    </row>
    <row r="50" spans="1:15" x14ac:dyDescent="0.15">
      <c r="A50" s="6" t="s">
        <v>536</v>
      </c>
      <c r="B50" s="6" t="s">
        <v>548</v>
      </c>
      <c r="C50" s="6" t="s">
        <v>560</v>
      </c>
      <c r="E50" s="4"/>
      <c r="F50" s="4"/>
      <c r="G50" s="4"/>
      <c r="H50" s="17"/>
      <c r="I50" s="24"/>
      <c r="K50" s="6" t="s">
        <v>377</v>
      </c>
      <c r="L50" s="6" t="s">
        <v>378</v>
      </c>
      <c r="M50" s="7">
        <v>0.28999999999999998</v>
      </c>
      <c r="N50" s="7">
        <v>4.2934569633461712E-2</v>
      </c>
      <c r="O50" s="23" t="s">
        <v>474</v>
      </c>
    </row>
    <row r="51" spans="1:15" x14ac:dyDescent="0.15">
      <c r="A51" s="6" t="s">
        <v>537</v>
      </c>
      <c r="B51" s="6" t="s">
        <v>549</v>
      </c>
      <c r="C51" s="6" t="s">
        <v>561</v>
      </c>
      <c r="E51" s="4"/>
      <c r="F51" s="4"/>
      <c r="G51" s="4"/>
      <c r="H51" s="17"/>
      <c r="I51" s="25"/>
      <c r="K51" s="6" t="s">
        <v>379</v>
      </c>
      <c r="L51" s="6" t="s">
        <v>380</v>
      </c>
      <c r="M51" s="7">
        <v>0.27500000000000002</v>
      </c>
      <c r="N51" s="7">
        <v>3.0365865769539594E-2</v>
      </c>
      <c r="O51" s="19" t="s">
        <v>472</v>
      </c>
    </row>
    <row r="52" spans="1:15" x14ac:dyDescent="0.15">
      <c r="A52" s="6" t="s">
        <v>35</v>
      </c>
      <c r="B52" s="6" t="s">
        <v>111</v>
      </c>
      <c r="C52" s="6" t="s">
        <v>169</v>
      </c>
      <c r="E52" s="4"/>
      <c r="F52" s="4"/>
      <c r="G52" s="4"/>
      <c r="H52" s="17"/>
      <c r="I52" s="4"/>
      <c r="K52" s="6" t="s">
        <v>381</v>
      </c>
      <c r="L52" s="6" t="s">
        <v>382</v>
      </c>
      <c r="M52" s="7">
        <v>0.25800000000000001</v>
      </c>
      <c r="N52" s="7">
        <v>4.6886372298028577E-2</v>
      </c>
      <c r="O52" s="23" t="s">
        <v>474</v>
      </c>
    </row>
    <row r="53" spans="1:15" x14ac:dyDescent="0.15">
      <c r="A53" s="6" t="s">
        <v>36</v>
      </c>
      <c r="B53" s="6" t="s">
        <v>112</v>
      </c>
      <c r="C53" s="6" t="s">
        <v>170</v>
      </c>
      <c r="E53" s="4"/>
      <c r="F53" s="4"/>
      <c r="I53" s="18"/>
      <c r="K53" s="6" t="s">
        <v>383</v>
      </c>
      <c r="L53" s="6" t="s">
        <v>384</v>
      </c>
      <c r="M53" s="7">
        <v>0.24</v>
      </c>
      <c r="N53" s="7">
        <v>1.7153767829103182E-2</v>
      </c>
      <c r="O53" s="23" t="s">
        <v>474</v>
      </c>
    </row>
    <row r="54" spans="1:15" x14ac:dyDescent="0.15">
      <c r="A54" s="6" t="s">
        <v>37</v>
      </c>
      <c r="B54" s="6" t="s">
        <v>113</v>
      </c>
      <c r="C54" s="6" t="s">
        <v>171</v>
      </c>
      <c r="E54" s="4"/>
      <c r="F54" s="4"/>
      <c r="I54" s="24"/>
      <c r="K54" s="6" t="s">
        <v>385</v>
      </c>
      <c r="L54" s="6" t="s">
        <v>386</v>
      </c>
      <c r="M54" s="7">
        <v>0.19400000000000001</v>
      </c>
      <c r="N54" s="7">
        <v>2.7317880343859344E-3</v>
      </c>
      <c r="O54" s="23" t="s">
        <v>474</v>
      </c>
    </row>
    <row r="55" spans="1:15" x14ac:dyDescent="0.15">
      <c r="A55" s="6" t="s">
        <v>38</v>
      </c>
      <c r="B55" s="6" t="s">
        <v>114</v>
      </c>
      <c r="C55" s="6" t="s">
        <v>172</v>
      </c>
      <c r="E55" s="4"/>
      <c r="F55" s="4"/>
      <c r="I55" s="18"/>
      <c r="K55" s="6" t="s">
        <v>387</v>
      </c>
      <c r="L55" s="6" t="s">
        <v>388</v>
      </c>
      <c r="M55" s="7">
        <v>0.189</v>
      </c>
      <c r="N55" s="7">
        <v>4.0440622824225468E-2</v>
      </c>
      <c r="O55" s="23" t="s">
        <v>474</v>
      </c>
    </row>
    <row r="56" spans="1:15" x14ac:dyDescent="0.15">
      <c r="A56" s="6" t="s">
        <v>39</v>
      </c>
      <c r="B56" s="6" t="s">
        <v>115</v>
      </c>
      <c r="C56" s="6" t="s">
        <v>173</v>
      </c>
      <c r="E56" s="4"/>
      <c r="F56" s="4"/>
      <c r="I56" s="18"/>
      <c r="K56" s="6" t="s">
        <v>389</v>
      </c>
      <c r="L56" s="6" t="s">
        <v>390</v>
      </c>
      <c r="M56" s="7">
        <v>0.16</v>
      </c>
      <c r="N56" s="7">
        <v>3.6149986388339592E-2</v>
      </c>
      <c r="O56" s="23" t="s">
        <v>474</v>
      </c>
    </row>
    <row r="57" spans="1:15" x14ac:dyDescent="0.15">
      <c r="A57" s="6" t="s">
        <v>40</v>
      </c>
      <c r="B57" s="6" t="s">
        <v>116</v>
      </c>
      <c r="C57" s="6" t="s">
        <v>174</v>
      </c>
      <c r="E57" s="4"/>
      <c r="F57" s="4"/>
      <c r="I57" s="18"/>
      <c r="K57" s="6" t="s">
        <v>391</v>
      </c>
      <c r="L57" s="6" t="s">
        <v>392</v>
      </c>
      <c r="M57" s="7">
        <v>-0.16500000000000001</v>
      </c>
      <c r="N57" s="7">
        <v>4.9737308902951437E-2</v>
      </c>
      <c r="O57" s="23" t="s">
        <v>474</v>
      </c>
    </row>
    <row r="58" spans="1:15" x14ac:dyDescent="0.15">
      <c r="A58" s="6" t="s">
        <v>41</v>
      </c>
      <c r="B58" s="6" t="s">
        <v>117</v>
      </c>
      <c r="C58" s="6" t="s">
        <v>175</v>
      </c>
      <c r="E58" s="4"/>
      <c r="F58" s="4"/>
      <c r="I58" s="18"/>
      <c r="K58" s="6" t="s">
        <v>393</v>
      </c>
      <c r="L58" s="6" t="s">
        <v>394</v>
      </c>
      <c r="M58" s="7">
        <v>-0.245</v>
      </c>
      <c r="N58" s="7">
        <v>4.879547006425254E-5</v>
      </c>
      <c r="O58" s="23" t="s">
        <v>474</v>
      </c>
    </row>
    <row r="59" spans="1:15" x14ac:dyDescent="0.15">
      <c r="A59" s="6" t="s">
        <v>42</v>
      </c>
      <c r="B59" s="6" t="s">
        <v>118</v>
      </c>
      <c r="C59" s="6" t="s">
        <v>176</v>
      </c>
      <c r="E59" s="4"/>
      <c r="F59" s="4"/>
      <c r="I59" s="18"/>
      <c r="K59" s="6" t="s">
        <v>395</v>
      </c>
      <c r="L59" s="6" t="s">
        <v>396</v>
      </c>
      <c r="M59" s="7">
        <v>-0.253</v>
      </c>
      <c r="N59" s="7">
        <v>4.6999826560330582E-2</v>
      </c>
      <c r="O59" s="23" t="s">
        <v>474</v>
      </c>
    </row>
    <row r="60" spans="1:15" x14ac:dyDescent="0.15">
      <c r="A60" s="6" t="s">
        <v>43</v>
      </c>
      <c r="B60" s="6" t="s">
        <v>119</v>
      </c>
      <c r="C60" s="6" t="s">
        <v>177</v>
      </c>
      <c r="E60" s="4"/>
      <c r="F60" s="4"/>
      <c r="I60" s="18"/>
      <c r="K60" s="6" t="s">
        <v>397</v>
      </c>
      <c r="L60" s="6" t="s">
        <v>398</v>
      </c>
      <c r="M60" s="7">
        <v>-0.25600000000000001</v>
      </c>
      <c r="N60" s="7">
        <v>8.8537715449720226E-7</v>
      </c>
      <c r="O60" s="23" t="s">
        <v>474</v>
      </c>
    </row>
    <row r="61" spans="1:15" x14ac:dyDescent="0.15">
      <c r="A61" s="6" t="s">
        <v>44</v>
      </c>
      <c r="B61" s="6" t="s">
        <v>120</v>
      </c>
      <c r="C61" s="6" t="s">
        <v>178</v>
      </c>
      <c r="E61" s="4"/>
      <c r="F61" s="4"/>
      <c r="I61" s="18"/>
      <c r="K61" s="6" t="s">
        <v>399</v>
      </c>
      <c r="L61" s="6" t="s">
        <v>400</v>
      </c>
      <c r="M61" s="7">
        <v>-0.26800000000000002</v>
      </c>
      <c r="N61" s="7">
        <v>1.0022030521965139E-2</v>
      </c>
      <c r="O61" s="23" t="s">
        <v>474</v>
      </c>
    </row>
    <row r="62" spans="1:15" x14ac:dyDescent="0.15">
      <c r="A62" s="6" t="s">
        <v>45</v>
      </c>
      <c r="B62" s="6" t="s">
        <v>121</v>
      </c>
      <c r="C62" s="6" t="s">
        <v>179</v>
      </c>
      <c r="E62" s="4"/>
      <c r="F62" s="4"/>
      <c r="I62" s="18"/>
      <c r="K62" s="6" t="s">
        <v>401</v>
      </c>
      <c r="L62" s="6" t="s">
        <v>402</v>
      </c>
      <c r="M62" s="7">
        <v>-0.27100000000000002</v>
      </c>
      <c r="N62" s="7">
        <v>3.7958807864966532E-4</v>
      </c>
      <c r="O62" s="23" t="s">
        <v>474</v>
      </c>
    </row>
    <row r="63" spans="1:15" x14ac:dyDescent="0.15">
      <c r="A63" s="6" t="s">
        <v>46</v>
      </c>
      <c r="B63" s="6" t="s">
        <v>122</v>
      </c>
      <c r="C63" s="6" t="s">
        <v>180</v>
      </c>
      <c r="E63" s="4"/>
      <c r="F63" s="4"/>
      <c r="I63" s="18"/>
      <c r="K63" s="6" t="s">
        <v>403</v>
      </c>
      <c r="L63" s="6" t="s">
        <v>404</v>
      </c>
      <c r="M63" s="7">
        <v>-0.27600000000000002</v>
      </c>
      <c r="N63" s="7">
        <v>9.9567050225722528E-3</v>
      </c>
      <c r="O63" s="23" t="s">
        <v>474</v>
      </c>
    </row>
    <row r="64" spans="1:15" x14ac:dyDescent="0.15">
      <c r="A64" s="6" t="s">
        <v>47</v>
      </c>
      <c r="B64" s="6" t="s">
        <v>123</v>
      </c>
      <c r="C64" s="6" t="s">
        <v>181</v>
      </c>
      <c r="E64" s="4"/>
      <c r="F64" s="4"/>
      <c r="I64" s="18"/>
      <c r="K64" s="6" t="s">
        <v>405</v>
      </c>
      <c r="L64" s="6" t="s">
        <v>406</v>
      </c>
      <c r="M64" s="7">
        <v>-0.32500000000000001</v>
      </c>
      <c r="N64" s="8">
        <v>2.9770744965482973E-2</v>
      </c>
      <c r="O64" s="19" t="s">
        <v>472</v>
      </c>
    </row>
    <row r="65" spans="1:15" x14ac:dyDescent="0.15">
      <c r="A65" s="6" t="s">
        <v>48</v>
      </c>
      <c r="B65" s="6" t="s">
        <v>124</v>
      </c>
      <c r="C65" s="6" t="s">
        <v>182</v>
      </c>
      <c r="E65" s="4"/>
      <c r="F65" s="4"/>
      <c r="I65" s="18"/>
      <c r="K65" s="6" t="s">
        <v>407</v>
      </c>
      <c r="L65" s="6" t="s">
        <v>408</v>
      </c>
      <c r="M65" s="7">
        <v>-0.34599999999999997</v>
      </c>
      <c r="N65" s="7">
        <v>8.0628811325194271E-4</v>
      </c>
      <c r="O65" s="23" t="s">
        <v>474</v>
      </c>
    </row>
    <row r="66" spans="1:15" x14ac:dyDescent="0.15">
      <c r="A66" s="6" t="s">
        <v>49</v>
      </c>
      <c r="B66" s="6" t="s">
        <v>125</v>
      </c>
      <c r="C66" s="6" t="s">
        <v>183</v>
      </c>
      <c r="E66" s="4"/>
      <c r="F66" s="4"/>
      <c r="I66" s="18"/>
      <c r="K66" s="6" t="s">
        <v>409</v>
      </c>
      <c r="L66" s="6" t="s">
        <v>410</v>
      </c>
      <c r="M66" s="7">
        <v>-0.38400000000000001</v>
      </c>
      <c r="N66" s="7">
        <v>4.0787703987900235E-2</v>
      </c>
      <c r="O66" s="23" t="s">
        <v>474</v>
      </c>
    </row>
    <row r="67" spans="1:15" x14ac:dyDescent="0.15">
      <c r="A67" s="6" t="s">
        <v>50</v>
      </c>
      <c r="B67" s="6" t="s">
        <v>126</v>
      </c>
      <c r="C67" s="6" t="s">
        <v>184</v>
      </c>
      <c r="E67" s="4"/>
      <c r="F67" s="4"/>
      <c r="I67" s="18"/>
      <c r="K67" s="6" t="s">
        <v>411</v>
      </c>
      <c r="L67" s="6" t="s">
        <v>412</v>
      </c>
      <c r="M67" s="7">
        <v>-0.40699999999999997</v>
      </c>
      <c r="N67" s="7">
        <v>1.3458944818926054E-2</v>
      </c>
      <c r="O67" s="20" t="s">
        <v>473</v>
      </c>
    </row>
    <row r="68" spans="1:15" x14ac:dyDescent="0.15">
      <c r="A68" s="6" t="s">
        <v>51</v>
      </c>
      <c r="B68" s="6" t="s">
        <v>127</v>
      </c>
      <c r="C68" s="6" t="s">
        <v>185</v>
      </c>
      <c r="E68" s="4"/>
      <c r="F68" s="4"/>
      <c r="I68" s="18"/>
      <c r="K68" s="6" t="s">
        <v>413</v>
      </c>
      <c r="L68" s="6" t="s">
        <v>414</v>
      </c>
      <c r="M68" s="7">
        <v>-0.41199999999999998</v>
      </c>
      <c r="N68" s="7">
        <v>5.0548812677216591E-4</v>
      </c>
      <c r="O68" s="23" t="s">
        <v>474</v>
      </c>
    </row>
    <row r="69" spans="1:15" x14ac:dyDescent="0.15">
      <c r="A69" s="6" t="s">
        <v>52</v>
      </c>
      <c r="B69" s="6" t="s">
        <v>128</v>
      </c>
      <c r="C69" s="6" t="s">
        <v>186</v>
      </c>
      <c r="E69" s="4"/>
      <c r="F69" s="4"/>
      <c r="I69" s="18"/>
      <c r="K69" s="6" t="s">
        <v>415</v>
      </c>
      <c r="L69" s="6" t="s">
        <v>416</v>
      </c>
      <c r="M69" s="7">
        <v>-0.42699999999999999</v>
      </c>
      <c r="N69" s="7">
        <v>2.9121505096616826E-7</v>
      </c>
      <c r="O69" s="23" t="s">
        <v>474</v>
      </c>
    </row>
    <row r="70" spans="1:15" x14ac:dyDescent="0.15">
      <c r="A70" s="6" t="s">
        <v>53</v>
      </c>
      <c r="B70" s="6" t="s">
        <v>129</v>
      </c>
      <c r="C70" s="6" t="s">
        <v>187</v>
      </c>
      <c r="E70" s="4"/>
      <c r="F70" s="4"/>
      <c r="I70" s="18"/>
      <c r="K70" s="6" t="s">
        <v>417</v>
      </c>
      <c r="L70" s="6" t="s">
        <v>418</v>
      </c>
      <c r="M70" s="7">
        <v>-0.44500000000000001</v>
      </c>
      <c r="N70" s="7">
        <v>7.2358605173164001E-7</v>
      </c>
      <c r="O70" s="23" t="s">
        <v>474</v>
      </c>
    </row>
    <row r="71" spans="1:15" x14ac:dyDescent="0.15">
      <c r="A71" s="6" t="s">
        <v>54</v>
      </c>
      <c r="B71" s="6" t="s">
        <v>130</v>
      </c>
      <c r="C71" s="6" t="s">
        <v>188</v>
      </c>
      <c r="E71" s="4"/>
      <c r="F71" s="4"/>
      <c r="I71" s="24"/>
      <c r="K71" s="6" t="s">
        <v>419</v>
      </c>
      <c r="L71" s="6" t="s">
        <v>420</v>
      </c>
      <c r="M71" s="7">
        <v>-0.44900000000000001</v>
      </c>
      <c r="N71" s="7">
        <v>9.9703861970575395E-7</v>
      </c>
      <c r="O71" s="23" t="s">
        <v>474</v>
      </c>
    </row>
    <row r="72" spans="1:15" x14ac:dyDescent="0.15">
      <c r="A72" s="6" t="s">
        <v>55</v>
      </c>
      <c r="B72" s="6" t="s">
        <v>131</v>
      </c>
      <c r="C72" s="6" t="s">
        <v>189</v>
      </c>
      <c r="E72" s="4"/>
      <c r="F72" s="4"/>
      <c r="I72" s="18"/>
      <c r="K72" s="6" t="s">
        <v>421</v>
      </c>
      <c r="L72" s="6" t="s">
        <v>422</v>
      </c>
      <c r="M72" s="7">
        <v>-0.46200000000000002</v>
      </c>
      <c r="N72" s="7">
        <v>1.3788249298954767E-3</v>
      </c>
      <c r="O72" s="19" t="s">
        <v>472</v>
      </c>
    </row>
    <row r="73" spans="1:15" x14ac:dyDescent="0.15">
      <c r="A73" s="6" t="s">
        <v>56</v>
      </c>
      <c r="B73" s="6" t="s">
        <v>132</v>
      </c>
      <c r="C73" s="6" t="s">
        <v>190</v>
      </c>
      <c r="E73" s="4"/>
      <c r="F73" s="4"/>
      <c r="I73" s="18"/>
      <c r="K73" s="6" t="s">
        <v>423</v>
      </c>
      <c r="L73" s="6" t="s">
        <v>424</v>
      </c>
      <c r="M73" s="7">
        <v>-0.504</v>
      </c>
      <c r="N73" s="7">
        <v>5.0909423078223287E-7</v>
      </c>
      <c r="O73" s="23" t="s">
        <v>474</v>
      </c>
    </row>
    <row r="74" spans="1:15" x14ac:dyDescent="0.15">
      <c r="A74" s="6" t="s">
        <v>57</v>
      </c>
      <c r="B74" s="6" t="s">
        <v>133</v>
      </c>
      <c r="C74" s="6" t="s">
        <v>191</v>
      </c>
      <c r="E74" s="4"/>
      <c r="F74" s="4"/>
      <c r="I74" s="25"/>
      <c r="K74" s="6" t="s">
        <v>425</v>
      </c>
      <c r="L74" s="6" t="s">
        <v>426</v>
      </c>
      <c r="M74" s="7">
        <v>-0.51800000000000002</v>
      </c>
      <c r="N74" s="7">
        <v>2.5460768157461781E-2</v>
      </c>
      <c r="O74" s="19" t="s">
        <v>472</v>
      </c>
    </row>
    <row r="75" spans="1:15" x14ac:dyDescent="0.15">
      <c r="A75" s="6" t="s">
        <v>58</v>
      </c>
      <c r="B75" s="6"/>
      <c r="C75" s="6" t="s">
        <v>192</v>
      </c>
      <c r="E75" s="4"/>
      <c r="F75" s="4"/>
      <c r="I75" s="18"/>
      <c r="K75" s="6" t="s">
        <v>427</v>
      </c>
      <c r="L75" s="6" t="s">
        <v>428</v>
      </c>
      <c r="M75" s="7">
        <v>-0.52700000000000002</v>
      </c>
      <c r="N75" s="7">
        <v>1.9486862557125995E-2</v>
      </c>
      <c r="O75" s="19" t="s">
        <v>472</v>
      </c>
    </row>
    <row r="76" spans="1:15" x14ac:dyDescent="0.15">
      <c r="A76" s="6" t="s">
        <v>59</v>
      </c>
      <c r="B76" s="6"/>
      <c r="C76" s="6" t="s">
        <v>193</v>
      </c>
      <c r="E76" s="4"/>
      <c r="F76" s="4"/>
      <c r="I76" s="18"/>
      <c r="K76" s="6" t="s">
        <v>429</v>
      </c>
      <c r="L76" s="6" t="s">
        <v>430</v>
      </c>
      <c r="M76" s="7">
        <v>-0.60899999999999999</v>
      </c>
      <c r="N76" s="7">
        <v>1.9302492049833911E-9</v>
      </c>
      <c r="O76" s="23" t="s">
        <v>474</v>
      </c>
    </row>
    <row r="77" spans="1:15" x14ac:dyDescent="0.15">
      <c r="A77" s="6" t="s">
        <v>60</v>
      </c>
      <c r="B77" s="6"/>
      <c r="C77" s="6" t="s">
        <v>194</v>
      </c>
      <c r="E77" s="4"/>
      <c r="F77" s="4"/>
      <c r="I77" s="18"/>
      <c r="K77" s="6" t="s">
        <v>431</v>
      </c>
      <c r="L77" s="6" t="s">
        <v>432</v>
      </c>
      <c r="M77" s="7">
        <v>-0.62</v>
      </c>
      <c r="N77" s="7">
        <v>2.6979653857272625E-14</v>
      </c>
      <c r="O77" s="23" t="s">
        <v>474</v>
      </c>
    </row>
    <row r="78" spans="1:15" x14ac:dyDescent="0.15">
      <c r="A78" s="6" t="s">
        <v>61</v>
      </c>
      <c r="B78" s="6"/>
      <c r="C78" s="6" t="s">
        <v>195</v>
      </c>
      <c r="E78" s="4"/>
      <c r="F78" s="4"/>
      <c r="I78" s="24"/>
      <c r="K78" s="6" t="s">
        <v>433</v>
      </c>
      <c r="L78" s="6" t="s">
        <v>434</v>
      </c>
      <c r="M78" s="7">
        <v>-0.62</v>
      </c>
      <c r="N78" s="7">
        <v>2.1786405612692971E-2</v>
      </c>
      <c r="O78" s="19" t="s">
        <v>472</v>
      </c>
    </row>
    <row r="79" spans="1:15" x14ac:dyDescent="0.15">
      <c r="A79" s="6" t="s">
        <v>62</v>
      </c>
      <c r="B79" s="6"/>
      <c r="C79" s="6" t="s">
        <v>196</v>
      </c>
      <c r="E79" s="4"/>
      <c r="F79" s="4"/>
      <c r="I79" s="18"/>
      <c r="K79" s="6" t="s">
        <v>435</v>
      </c>
      <c r="L79" s="6" t="s">
        <v>436</v>
      </c>
      <c r="M79" s="7">
        <v>-0.68500000000000005</v>
      </c>
      <c r="N79" s="7">
        <v>6.7974412337396164E-29</v>
      </c>
      <c r="O79" s="23" t="s">
        <v>474</v>
      </c>
    </row>
    <row r="80" spans="1:15" x14ac:dyDescent="0.15">
      <c r="A80" s="6" t="s">
        <v>63</v>
      </c>
      <c r="B80" s="6"/>
      <c r="C80" s="6" t="s">
        <v>197</v>
      </c>
      <c r="E80" s="4"/>
      <c r="F80" s="4"/>
      <c r="I80" s="24"/>
      <c r="K80" s="6" t="s">
        <v>437</v>
      </c>
      <c r="L80" s="6" t="s">
        <v>438</v>
      </c>
      <c r="M80" s="7">
        <v>-0.7</v>
      </c>
      <c r="N80" s="7">
        <v>1.3687504932978908E-8</v>
      </c>
      <c r="O80" s="19" t="s">
        <v>472</v>
      </c>
    </row>
    <row r="81" spans="1:15" x14ac:dyDescent="0.15">
      <c r="A81" s="6" t="s">
        <v>64</v>
      </c>
      <c r="B81" s="6"/>
      <c r="C81" s="6" t="s">
        <v>198</v>
      </c>
      <c r="E81" s="4"/>
      <c r="F81" s="4"/>
      <c r="I81" s="18"/>
      <c r="K81" s="6" t="s">
        <v>439</v>
      </c>
      <c r="L81" s="6" t="s">
        <v>440</v>
      </c>
      <c r="M81" s="7">
        <v>-0.748</v>
      </c>
      <c r="N81" s="7">
        <v>1.4120224827778707E-5</v>
      </c>
      <c r="O81" s="19" t="s">
        <v>472</v>
      </c>
    </row>
    <row r="82" spans="1:15" x14ac:dyDescent="0.15">
      <c r="A82" s="6" t="s">
        <v>65</v>
      </c>
      <c r="B82" s="6"/>
      <c r="C82" s="6" t="s">
        <v>199</v>
      </c>
      <c r="E82" s="4"/>
      <c r="F82" s="4"/>
      <c r="I82" s="24"/>
      <c r="K82" s="6" t="s">
        <v>441</v>
      </c>
      <c r="L82" s="6" t="s">
        <v>442</v>
      </c>
      <c r="M82" s="7">
        <v>-0.76800000000000002</v>
      </c>
      <c r="N82" s="7">
        <v>1.2112697402823993E-42</v>
      </c>
      <c r="O82" s="19" t="s">
        <v>472</v>
      </c>
    </row>
    <row r="83" spans="1:15" x14ac:dyDescent="0.15">
      <c r="A83" s="6" t="s">
        <v>66</v>
      </c>
      <c r="B83" s="6"/>
      <c r="C83" s="6" t="s">
        <v>200</v>
      </c>
      <c r="E83" s="4"/>
      <c r="F83" s="4"/>
      <c r="I83" s="24"/>
      <c r="K83" s="6" t="s">
        <v>443</v>
      </c>
      <c r="L83" s="6" t="s">
        <v>444</v>
      </c>
      <c r="M83" s="7">
        <v>-0.78400000000000003</v>
      </c>
      <c r="N83" s="7">
        <v>1.37840666217901E-3</v>
      </c>
      <c r="O83" s="23" t="s">
        <v>474</v>
      </c>
    </row>
    <row r="84" spans="1:15" x14ac:dyDescent="0.15">
      <c r="A84" s="6" t="s">
        <v>67</v>
      </c>
      <c r="B84" s="6"/>
      <c r="C84" s="6" t="s">
        <v>201</v>
      </c>
      <c r="E84" s="4"/>
      <c r="F84" s="4"/>
      <c r="I84" s="18"/>
      <c r="K84" s="6" t="s">
        <v>445</v>
      </c>
      <c r="L84" s="6" t="s">
        <v>446</v>
      </c>
      <c r="M84" s="7">
        <v>-0.78500000000000003</v>
      </c>
      <c r="N84" s="7">
        <v>4.4329917977171144E-20</v>
      </c>
      <c r="O84" s="23" t="s">
        <v>474</v>
      </c>
    </row>
    <row r="85" spans="1:15" x14ac:dyDescent="0.15">
      <c r="A85" s="6" t="s">
        <v>68</v>
      </c>
      <c r="B85" s="6"/>
      <c r="C85" s="6" t="s">
        <v>202</v>
      </c>
      <c r="E85" s="4"/>
      <c r="F85" s="4"/>
      <c r="I85" s="18"/>
      <c r="K85" s="6" t="s">
        <v>447</v>
      </c>
      <c r="L85" s="6" t="s">
        <v>448</v>
      </c>
      <c r="M85" s="7">
        <v>-0.80100000000000005</v>
      </c>
      <c r="N85" s="7">
        <v>1.4113548383155844E-36</v>
      </c>
      <c r="O85" s="19" t="s">
        <v>472</v>
      </c>
    </row>
    <row r="86" spans="1:15" x14ac:dyDescent="0.15">
      <c r="A86" s="6" t="s">
        <v>69</v>
      </c>
      <c r="B86" s="6"/>
      <c r="C86" s="6" t="s">
        <v>203</v>
      </c>
      <c r="E86" s="4"/>
      <c r="F86" s="4"/>
      <c r="I86" s="18"/>
      <c r="K86" s="6" t="s">
        <v>449</v>
      </c>
      <c r="L86" s="6" t="s">
        <v>450</v>
      </c>
      <c r="M86" s="7">
        <v>-0.85299999999999998</v>
      </c>
      <c r="N86" s="7">
        <v>8.9853293234291745E-29</v>
      </c>
      <c r="O86" s="19" t="s">
        <v>472</v>
      </c>
    </row>
    <row r="87" spans="1:15" x14ac:dyDescent="0.15">
      <c r="A87" s="6" t="s">
        <v>70</v>
      </c>
      <c r="B87" s="6"/>
      <c r="C87" s="6" t="s">
        <v>204</v>
      </c>
      <c r="E87" s="4"/>
      <c r="F87" s="4"/>
      <c r="I87" s="24"/>
      <c r="K87" s="6" t="s">
        <v>451</v>
      </c>
      <c r="L87" s="6" t="s">
        <v>452</v>
      </c>
      <c r="M87" s="7">
        <v>-0.92600000000000005</v>
      </c>
      <c r="N87" s="7">
        <v>4.4915032628513961E-52</v>
      </c>
      <c r="O87" s="19" t="s">
        <v>472</v>
      </c>
    </row>
    <row r="88" spans="1:15" x14ac:dyDescent="0.15">
      <c r="A88" s="6" t="s">
        <v>71</v>
      </c>
      <c r="B88" s="6"/>
      <c r="C88" s="6" t="s">
        <v>205</v>
      </c>
      <c r="E88" s="4"/>
      <c r="F88" s="4"/>
      <c r="I88" s="18"/>
      <c r="K88" s="6" t="s">
        <v>453</v>
      </c>
      <c r="L88" s="6" t="s">
        <v>454</v>
      </c>
      <c r="M88" s="7">
        <v>-0.92700000000000005</v>
      </c>
      <c r="N88" s="7">
        <v>4.4233014667919528E-23</v>
      </c>
      <c r="O88" s="23" t="s">
        <v>474</v>
      </c>
    </row>
    <row r="89" spans="1:15" x14ac:dyDescent="0.15">
      <c r="A89" s="6" t="s">
        <v>72</v>
      </c>
      <c r="B89" s="6"/>
      <c r="C89" s="6" t="s">
        <v>206</v>
      </c>
      <c r="E89" s="4"/>
      <c r="F89" s="4"/>
      <c r="I89" s="18"/>
      <c r="K89" s="6" t="s">
        <v>455</v>
      </c>
      <c r="L89" s="6" t="s">
        <v>456</v>
      </c>
      <c r="M89" s="7">
        <v>-0.93100000000000005</v>
      </c>
      <c r="N89" s="7">
        <v>7.6812577006775583E-14</v>
      </c>
      <c r="O89" s="23" t="s">
        <v>474</v>
      </c>
    </row>
    <row r="90" spans="1:15" x14ac:dyDescent="0.15">
      <c r="A90" s="6" t="s">
        <v>73</v>
      </c>
      <c r="B90" s="6"/>
      <c r="C90" s="6" t="s">
        <v>207</v>
      </c>
      <c r="E90" s="4"/>
      <c r="F90" s="4"/>
      <c r="I90" s="24"/>
      <c r="K90" s="6" t="s">
        <v>457</v>
      </c>
      <c r="L90" s="6" t="s">
        <v>458</v>
      </c>
      <c r="M90" s="7">
        <v>-1.0009999999999999</v>
      </c>
      <c r="N90" s="7">
        <v>2.1468994879085306E-7</v>
      </c>
      <c r="O90" s="19" t="s">
        <v>472</v>
      </c>
    </row>
    <row r="91" spans="1:15" x14ac:dyDescent="0.15">
      <c r="A91" s="6" t="s">
        <v>74</v>
      </c>
      <c r="B91" s="6"/>
      <c r="C91" s="6" t="s">
        <v>208</v>
      </c>
      <c r="I91" s="24"/>
      <c r="K91" s="6" t="s">
        <v>459</v>
      </c>
      <c r="L91" s="6" t="s">
        <v>460</v>
      </c>
      <c r="M91" s="7">
        <v>-1.0509999999999999</v>
      </c>
      <c r="N91" s="7">
        <v>1.0357268507067215E-52</v>
      </c>
      <c r="O91" s="19" t="s">
        <v>472</v>
      </c>
    </row>
    <row r="92" spans="1:15" x14ac:dyDescent="0.15">
      <c r="A92" s="6" t="s">
        <v>75</v>
      </c>
      <c r="B92" s="6"/>
      <c r="C92" s="6" t="s">
        <v>209</v>
      </c>
      <c r="I92" s="24"/>
      <c r="K92" s="6" t="s">
        <v>461</v>
      </c>
      <c r="L92" s="6" t="s">
        <v>462</v>
      </c>
      <c r="M92" s="7">
        <v>-1.163</v>
      </c>
      <c r="N92" s="7">
        <v>1.1689823169043963E-15</v>
      </c>
      <c r="O92" s="19" t="s">
        <v>472</v>
      </c>
    </row>
    <row r="93" spans="1:15" x14ac:dyDescent="0.15">
      <c r="A93" s="6"/>
      <c r="B93" s="6"/>
      <c r="C93" s="6" t="s">
        <v>210</v>
      </c>
      <c r="I93" s="18"/>
      <c r="K93" s="6" t="s">
        <v>463</v>
      </c>
      <c r="L93" s="6" t="s">
        <v>464</v>
      </c>
      <c r="M93" s="7">
        <v>-1.3879999999999999</v>
      </c>
      <c r="N93" s="7">
        <v>1.428887203264766E-109</v>
      </c>
      <c r="O93" s="19" t="s">
        <v>472</v>
      </c>
    </row>
    <row r="94" spans="1:15" x14ac:dyDescent="0.15">
      <c r="A94" s="6"/>
      <c r="B94" s="6"/>
      <c r="C94" s="6" t="s">
        <v>211</v>
      </c>
      <c r="I94" s="18"/>
      <c r="K94" s="6" t="s">
        <v>465</v>
      </c>
      <c r="L94" s="6" t="s">
        <v>466</v>
      </c>
      <c r="M94" s="7">
        <v>-1.655</v>
      </c>
      <c r="N94" s="7">
        <v>2.7679203481094598E-204</v>
      </c>
      <c r="O94" s="19" t="s">
        <v>472</v>
      </c>
    </row>
    <row r="95" spans="1:15" x14ac:dyDescent="0.15">
      <c r="A95" s="6"/>
      <c r="B95" s="6"/>
      <c r="C95" s="6" t="s">
        <v>212</v>
      </c>
      <c r="I95" s="24"/>
      <c r="K95" s="6" t="s">
        <v>467</v>
      </c>
      <c r="L95" s="6" t="s">
        <v>468</v>
      </c>
      <c r="M95" s="7">
        <v>-4.2160000000000002</v>
      </c>
      <c r="N95" s="7">
        <v>4.8723190449538497E-21</v>
      </c>
      <c r="O95" s="19" t="s">
        <v>472</v>
      </c>
    </row>
    <row r="96" spans="1:15" x14ac:dyDescent="0.15">
      <c r="A96" s="6"/>
      <c r="B96" s="6"/>
      <c r="C96" s="6" t="s">
        <v>213</v>
      </c>
      <c r="I96" s="24"/>
    </row>
    <row r="97" spans="1:9" x14ac:dyDescent="0.15">
      <c r="A97" s="6"/>
      <c r="B97" s="6"/>
      <c r="C97" s="6" t="s">
        <v>214</v>
      </c>
      <c r="I97" s="24"/>
    </row>
    <row r="98" spans="1:9" x14ac:dyDescent="0.15">
      <c r="A98" s="6"/>
      <c r="B98" s="6"/>
      <c r="C98" s="6" t="s">
        <v>215</v>
      </c>
      <c r="I98" s="18"/>
    </row>
    <row r="99" spans="1:9" x14ac:dyDescent="0.15">
      <c r="A99" s="6"/>
      <c r="B99" s="6"/>
      <c r="C99" s="6" t="s">
        <v>216</v>
      </c>
      <c r="I99" s="18"/>
    </row>
    <row r="100" spans="1:9" x14ac:dyDescent="0.15">
      <c r="A100" s="6"/>
      <c r="C100" s="6" t="s">
        <v>217</v>
      </c>
      <c r="I100" s="24"/>
    </row>
    <row r="101" spans="1:9" x14ac:dyDescent="0.15">
      <c r="A101" s="6"/>
      <c r="C101" s="6" t="s">
        <v>218</v>
      </c>
      <c r="I101" s="24"/>
    </row>
    <row r="102" spans="1:9" x14ac:dyDescent="0.15">
      <c r="C102" s="6" t="s">
        <v>219</v>
      </c>
      <c r="I102" s="24"/>
    </row>
    <row r="103" spans="1:9" x14ac:dyDescent="0.15">
      <c r="C103" s="6" t="s">
        <v>220</v>
      </c>
      <c r="I103" s="24"/>
    </row>
    <row r="104" spans="1:9" x14ac:dyDescent="0.15">
      <c r="C104" s="6" t="s">
        <v>221</v>
      </c>
      <c r="I104" s="24"/>
    </row>
    <row r="105" spans="1:9" x14ac:dyDescent="0.15">
      <c r="C105" s="6" t="s">
        <v>222</v>
      </c>
      <c r="I105" s="24"/>
    </row>
    <row r="106" spans="1:9" x14ac:dyDescent="0.15">
      <c r="C106" s="6" t="s">
        <v>223</v>
      </c>
    </row>
    <row r="107" spans="1:9" x14ac:dyDescent="0.15">
      <c r="C107" s="6" t="s">
        <v>224</v>
      </c>
    </row>
    <row r="108" spans="1:9" x14ac:dyDescent="0.15">
      <c r="C108" s="6" t="s">
        <v>225</v>
      </c>
    </row>
    <row r="109" spans="1:9" x14ac:dyDescent="0.15">
      <c r="C109" s="6" t="s">
        <v>226</v>
      </c>
    </row>
    <row r="110" spans="1:9" x14ac:dyDescent="0.15">
      <c r="C110" s="6" t="s">
        <v>227</v>
      </c>
    </row>
    <row r="111" spans="1:9" x14ac:dyDescent="0.15">
      <c r="C111" s="6" t="s">
        <v>228</v>
      </c>
    </row>
    <row r="112" spans="1:9" x14ac:dyDescent="0.15">
      <c r="C112" s="6" t="s">
        <v>229</v>
      </c>
    </row>
    <row r="113" spans="3:3" x14ac:dyDescent="0.15">
      <c r="C113" s="6" t="s">
        <v>230</v>
      </c>
    </row>
    <row r="114" spans="3:3" x14ac:dyDescent="0.15">
      <c r="C114" s="6" t="s">
        <v>231</v>
      </c>
    </row>
    <row r="115" spans="3:3" x14ac:dyDescent="0.15">
      <c r="C115" s="6" t="s">
        <v>232</v>
      </c>
    </row>
    <row r="116" spans="3:3" x14ac:dyDescent="0.15">
      <c r="C116" s="6" t="s">
        <v>233</v>
      </c>
    </row>
    <row r="117" spans="3:3" x14ac:dyDescent="0.15">
      <c r="C117" s="6" t="s">
        <v>234</v>
      </c>
    </row>
    <row r="118" spans="3:3" x14ac:dyDescent="0.15">
      <c r="C118" s="6" t="s">
        <v>235</v>
      </c>
    </row>
    <row r="119" spans="3:3" x14ac:dyDescent="0.15">
      <c r="C119" s="6" t="s">
        <v>236</v>
      </c>
    </row>
    <row r="120" spans="3:3" x14ac:dyDescent="0.15">
      <c r="C120" s="6" t="s">
        <v>237</v>
      </c>
    </row>
    <row r="121" spans="3:3" x14ac:dyDescent="0.15">
      <c r="C121" s="6" t="s">
        <v>238</v>
      </c>
    </row>
    <row r="122" spans="3:3" x14ac:dyDescent="0.15">
      <c r="C122" s="6" t="s">
        <v>239</v>
      </c>
    </row>
    <row r="123" spans="3:3" x14ac:dyDescent="0.15">
      <c r="C123" s="6" t="s">
        <v>240</v>
      </c>
    </row>
    <row r="124" spans="3:3" x14ac:dyDescent="0.15">
      <c r="C124" s="6" t="s">
        <v>241</v>
      </c>
    </row>
    <row r="125" spans="3:3" x14ac:dyDescent="0.15">
      <c r="C125" s="6" t="s">
        <v>242</v>
      </c>
    </row>
    <row r="126" spans="3:3" x14ac:dyDescent="0.15">
      <c r="C126" s="6" t="s">
        <v>243</v>
      </c>
    </row>
    <row r="127" spans="3:3" x14ac:dyDescent="0.15">
      <c r="C127" s="6" t="s">
        <v>244</v>
      </c>
    </row>
    <row r="128" spans="3:3" x14ac:dyDescent="0.15">
      <c r="C128" s="6" t="s">
        <v>245</v>
      </c>
    </row>
    <row r="129" spans="3:3" x14ac:dyDescent="0.15">
      <c r="C129" s="6" t="s">
        <v>246</v>
      </c>
    </row>
    <row r="130" spans="3:3" x14ac:dyDescent="0.15">
      <c r="C130" s="6" t="s">
        <v>247</v>
      </c>
    </row>
    <row r="131" spans="3:3" x14ac:dyDescent="0.15">
      <c r="C131" s="6" t="s">
        <v>248</v>
      </c>
    </row>
    <row r="132" spans="3:3" x14ac:dyDescent="0.15">
      <c r="C132" s="6" t="s">
        <v>249</v>
      </c>
    </row>
    <row r="133" spans="3:3" x14ac:dyDescent="0.15">
      <c r="C133" s="6" t="s">
        <v>250</v>
      </c>
    </row>
    <row r="134" spans="3:3" x14ac:dyDescent="0.15">
      <c r="C134" s="6" t="s">
        <v>251</v>
      </c>
    </row>
    <row r="135" spans="3:3" x14ac:dyDescent="0.15">
      <c r="C135" s="6" t="s">
        <v>252</v>
      </c>
    </row>
    <row r="136" spans="3:3" x14ac:dyDescent="0.15">
      <c r="C136" s="6" t="s">
        <v>253</v>
      </c>
    </row>
    <row r="137" spans="3:3" x14ac:dyDescent="0.15">
      <c r="C137" s="6" t="s">
        <v>254</v>
      </c>
    </row>
    <row r="138" spans="3:3" x14ac:dyDescent="0.15">
      <c r="C138" s="6" t="s">
        <v>255</v>
      </c>
    </row>
    <row r="139" spans="3:3" x14ac:dyDescent="0.15">
      <c r="C139" s="6" t="s">
        <v>256</v>
      </c>
    </row>
    <row r="140" spans="3:3" x14ac:dyDescent="0.15">
      <c r="C140" s="6" t="s">
        <v>257</v>
      </c>
    </row>
    <row r="141" spans="3:3" x14ac:dyDescent="0.15">
      <c r="C141" s="6" t="s">
        <v>258</v>
      </c>
    </row>
    <row r="142" spans="3:3" x14ac:dyDescent="0.15">
      <c r="C142" s="6" t="s">
        <v>259</v>
      </c>
    </row>
    <row r="143" spans="3:3" x14ac:dyDescent="0.15">
      <c r="C143" s="6" t="s">
        <v>260</v>
      </c>
    </row>
    <row r="144" spans="3:3" x14ac:dyDescent="0.15">
      <c r="C144" s="6" t="s">
        <v>261</v>
      </c>
    </row>
    <row r="145" spans="3:3" x14ac:dyDescent="0.15">
      <c r="C145" s="6" t="s">
        <v>262</v>
      </c>
    </row>
    <row r="146" spans="3:3" x14ac:dyDescent="0.15">
      <c r="C146" s="6" t="s">
        <v>263</v>
      </c>
    </row>
    <row r="147" spans="3:3" x14ac:dyDescent="0.15">
      <c r="C147" s="6" t="s">
        <v>264</v>
      </c>
    </row>
    <row r="148" spans="3:3" x14ac:dyDescent="0.15">
      <c r="C148" s="6" t="s">
        <v>265</v>
      </c>
    </row>
    <row r="149" spans="3:3" x14ac:dyDescent="0.15">
      <c r="C149" s="6" t="s">
        <v>266</v>
      </c>
    </row>
    <row r="150" spans="3:3" x14ac:dyDescent="0.15">
      <c r="C150" s="6" t="s">
        <v>267</v>
      </c>
    </row>
    <row r="151" spans="3:3" x14ac:dyDescent="0.15">
      <c r="C151" s="6" t="s">
        <v>268</v>
      </c>
    </row>
    <row r="152" spans="3:3" x14ac:dyDescent="0.15">
      <c r="C152" s="6" t="s">
        <v>269</v>
      </c>
    </row>
    <row r="153" spans="3:3" x14ac:dyDescent="0.15">
      <c r="C153" s="6" t="s">
        <v>270</v>
      </c>
    </row>
    <row r="154" spans="3:3" x14ac:dyDescent="0.15">
      <c r="C154" s="6" t="s">
        <v>271</v>
      </c>
    </row>
    <row r="155" spans="3:3" x14ac:dyDescent="0.15">
      <c r="C155" s="6" t="s">
        <v>272</v>
      </c>
    </row>
    <row r="156" spans="3:3" x14ac:dyDescent="0.15">
      <c r="C156" s="6" t="s">
        <v>273</v>
      </c>
    </row>
    <row r="157" spans="3:3" x14ac:dyDescent="0.15">
      <c r="C157" s="6" t="s">
        <v>274</v>
      </c>
    </row>
    <row r="158" spans="3:3" x14ac:dyDescent="0.15">
      <c r="C158" s="6" t="s">
        <v>275</v>
      </c>
    </row>
    <row r="159" spans="3:3" x14ac:dyDescent="0.15">
      <c r="C159" s="6" t="s">
        <v>276</v>
      </c>
    </row>
    <row r="160" spans="3:3" x14ac:dyDescent="0.15">
      <c r="C160" s="6" t="s">
        <v>277</v>
      </c>
    </row>
    <row r="161" spans="3:3" x14ac:dyDescent="0.15">
      <c r="C161" s="6" t="s">
        <v>278</v>
      </c>
    </row>
    <row r="162" spans="3:3" x14ac:dyDescent="0.15">
      <c r="C162" s="6" t="s">
        <v>279</v>
      </c>
    </row>
    <row r="163" spans="3:3" x14ac:dyDescent="0.15">
      <c r="C163" s="6" t="s">
        <v>280</v>
      </c>
    </row>
    <row r="164" spans="3:3" x14ac:dyDescent="0.15">
      <c r="C164" s="6" t="s">
        <v>281</v>
      </c>
    </row>
    <row r="165" spans="3:3" x14ac:dyDescent="0.15">
      <c r="C165" s="6" t="s">
        <v>282</v>
      </c>
    </row>
    <row r="166" spans="3:3" x14ac:dyDescent="0.15">
      <c r="C166" s="6" t="s">
        <v>283</v>
      </c>
    </row>
  </sheetData>
  <mergeCells count="8">
    <mergeCell ref="E3:I3"/>
    <mergeCell ref="K3:O3"/>
    <mergeCell ref="T3:U3"/>
    <mergeCell ref="V3:W3"/>
    <mergeCell ref="T4:U4"/>
    <mergeCell ref="V4:W4"/>
    <mergeCell ref="R3:S3"/>
    <mergeCell ref="R4:S4"/>
  </mergeCells>
  <conditionalFormatting sqref="W6">
    <cfRule type="duplicateValues" dxfId="20" priority="20"/>
  </conditionalFormatting>
  <conditionalFormatting sqref="W10">
    <cfRule type="duplicateValues" dxfId="19" priority="18"/>
  </conditionalFormatting>
  <conditionalFormatting sqref="W10">
    <cfRule type="duplicateValues" dxfId="18" priority="19"/>
  </conditionalFormatting>
  <conditionalFormatting sqref="W6">
    <cfRule type="duplicateValues" dxfId="17" priority="21"/>
  </conditionalFormatting>
  <conditionalFormatting sqref="A87">
    <cfRule type="duplicateValues" dxfId="16" priority="15"/>
  </conditionalFormatting>
  <conditionalFormatting sqref="A88">
    <cfRule type="duplicateValues" dxfId="15" priority="14"/>
  </conditionalFormatting>
  <conditionalFormatting sqref="A89">
    <cfRule type="duplicateValues" dxfId="14" priority="13"/>
  </conditionalFormatting>
  <conditionalFormatting sqref="A90">
    <cfRule type="duplicateValues" dxfId="13" priority="12"/>
  </conditionalFormatting>
  <conditionalFormatting sqref="A91">
    <cfRule type="duplicateValues" dxfId="12" priority="11"/>
  </conditionalFormatting>
  <conditionalFormatting sqref="A92">
    <cfRule type="duplicateValues" dxfId="11" priority="10"/>
  </conditionalFormatting>
  <conditionalFormatting sqref="A5:A86">
    <cfRule type="duplicateValues" dxfId="10" priority="16"/>
  </conditionalFormatting>
  <conditionalFormatting sqref="A5:A92">
    <cfRule type="duplicateValues" dxfId="9" priority="17"/>
  </conditionalFormatting>
  <conditionalFormatting sqref="A5:A92">
    <cfRule type="duplicateValues" dxfId="8" priority="9"/>
  </conditionalFormatting>
  <conditionalFormatting sqref="A5:A92">
    <cfRule type="duplicateValues" dxfId="7" priority="8"/>
  </conditionalFormatting>
  <conditionalFormatting sqref="A5:A92">
    <cfRule type="duplicateValues" dxfId="6" priority="7"/>
  </conditionalFormatting>
  <conditionalFormatting sqref="B5:B74">
    <cfRule type="duplicateValues" dxfId="5" priority="6"/>
  </conditionalFormatting>
  <conditionalFormatting sqref="B5:B74">
    <cfRule type="duplicateValues" dxfId="4" priority="5"/>
  </conditionalFormatting>
  <conditionalFormatting sqref="B5:B74">
    <cfRule type="duplicateValues" dxfId="3" priority="4"/>
  </conditionalFormatting>
  <conditionalFormatting sqref="C5:C166">
    <cfRule type="duplicateValues" dxfId="2" priority="3"/>
  </conditionalFormatting>
  <conditionalFormatting sqref="C5:C166">
    <cfRule type="duplicateValues" dxfId="1" priority="2"/>
  </conditionalFormatting>
  <conditionalFormatting sqref="C5:C166">
    <cfRule type="duplicateValues" dxfId="0" priority="1"/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chneider</dc:creator>
  <cp:lastModifiedBy>Microsoft Office User</cp:lastModifiedBy>
  <dcterms:created xsi:type="dcterms:W3CDTF">2020-01-14T20:21:18Z</dcterms:created>
  <dcterms:modified xsi:type="dcterms:W3CDTF">2020-11-05T10:26:50Z</dcterms:modified>
</cp:coreProperties>
</file>